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updateLinks="never" defaultThemeVersion="124226"/>
  <bookViews>
    <workbookView xWindow="0" yWindow="0" windowWidth="12525" windowHeight="11910" activeTab="2"/>
  </bookViews>
  <sheets>
    <sheet name="Xylose" sheetId="12" r:id="rId1"/>
    <sheet name="Arabinose" sheetId="14" r:id="rId2"/>
    <sheet name="galUA" sheetId="16" r:id="rId3"/>
    <sheet name="Summary" sheetId="13" r:id="rId4"/>
    <sheet name="Summary_2" sheetId="17" r:id="rId5"/>
  </sheets>
  <externalReferences>
    <externalReference r:id="rId6"/>
    <externalReference r:id="rId7"/>
    <externalReference r:id="rId8"/>
  </externalReferences>
  <calcPr calcId="162913"/>
</workbook>
</file>

<file path=xl/calcChain.xml><?xml version="1.0" encoding="utf-8"?>
<calcChain xmlns="http://schemas.openxmlformats.org/spreadsheetml/2006/main">
  <c r="Y12" i="17" l="1"/>
  <c r="Z12" i="17"/>
  <c r="AA13" i="17"/>
  <c r="AB13" i="17"/>
  <c r="AA14" i="17"/>
  <c r="AB14" i="17"/>
  <c r="Y15" i="17"/>
  <c r="Z15" i="17"/>
  <c r="Y16" i="17"/>
  <c r="Z16" i="17"/>
  <c r="AA16" i="17"/>
  <c r="AB16" i="17"/>
  <c r="AC16" i="17"/>
  <c r="AD16" i="17"/>
  <c r="Y17" i="17"/>
  <c r="Z17" i="17"/>
  <c r="AA17" i="17"/>
  <c r="AB17" i="17"/>
  <c r="AC17" i="17"/>
  <c r="AD17" i="17"/>
  <c r="Y18" i="17"/>
  <c r="Z18" i="17"/>
  <c r="AA18" i="17"/>
  <c r="AB18" i="17"/>
  <c r="AC18" i="17"/>
  <c r="AD18" i="17"/>
  <c r="Y20" i="17"/>
  <c r="Z20" i="17"/>
  <c r="AA20" i="17"/>
  <c r="AB20" i="17"/>
  <c r="Y21" i="17"/>
  <c r="Z21" i="17"/>
  <c r="AA21" i="17"/>
  <c r="AB21" i="17"/>
  <c r="AC21" i="17"/>
  <c r="AD21" i="17"/>
  <c r="Y23" i="17"/>
  <c r="Z23" i="17"/>
  <c r="AA23" i="17"/>
  <c r="AB23" i="17"/>
  <c r="AC23" i="17"/>
  <c r="AD23" i="17"/>
  <c r="Y24" i="17"/>
  <c r="Z24" i="17"/>
  <c r="AA24" i="17"/>
  <c r="AB24" i="17"/>
  <c r="AC24" i="17"/>
  <c r="AD24" i="17"/>
  <c r="Y25" i="17"/>
  <c r="Z25" i="17"/>
  <c r="AA25" i="17"/>
  <c r="AB25" i="17"/>
  <c r="AC25" i="17"/>
  <c r="AD25" i="17"/>
  <c r="AC26" i="17"/>
  <c r="AD26" i="17"/>
  <c r="Y27" i="17"/>
  <c r="Z27" i="17"/>
  <c r="AA28" i="17"/>
  <c r="AB28" i="17"/>
  <c r="AA29" i="17"/>
  <c r="AB29" i="17"/>
  <c r="Y30" i="17"/>
  <c r="Z30" i="17"/>
  <c r="Y31" i="17"/>
  <c r="Z31" i="17"/>
  <c r="AA31" i="17"/>
  <c r="AB31" i="17"/>
  <c r="AC31" i="17"/>
  <c r="AD31" i="17"/>
  <c r="Y33" i="17"/>
  <c r="Z33" i="17"/>
  <c r="AA33" i="17"/>
  <c r="AB33" i="17"/>
  <c r="AC33" i="17"/>
  <c r="AD33" i="17"/>
  <c r="AC34" i="17"/>
  <c r="AD34" i="17"/>
  <c r="Y35" i="17"/>
  <c r="Z35" i="17"/>
  <c r="AA36" i="17"/>
  <c r="AB36" i="17"/>
  <c r="AA37" i="17"/>
  <c r="AB37" i="17"/>
  <c r="Y38" i="17"/>
  <c r="Z38" i="17"/>
  <c r="Y39" i="17"/>
  <c r="Z39" i="17"/>
  <c r="AA39" i="17"/>
  <c r="AB39" i="17"/>
  <c r="AC39" i="17"/>
  <c r="AD39" i="17"/>
  <c r="Y41" i="17"/>
  <c r="Z41" i="17"/>
  <c r="AA41" i="17"/>
  <c r="AB41" i="17"/>
  <c r="AC41" i="17"/>
  <c r="AD41" i="17"/>
  <c r="AC11" i="17"/>
  <c r="S12" i="17"/>
  <c r="T12" i="17"/>
  <c r="U13" i="17"/>
  <c r="V13" i="17"/>
  <c r="U14" i="17"/>
  <c r="V14" i="17"/>
  <c r="S15" i="17"/>
  <c r="T15" i="17"/>
  <c r="S16" i="17"/>
  <c r="T16" i="17"/>
  <c r="U16" i="17"/>
  <c r="V16" i="17"/>
  <c r="W16" i="17"/>
  <c r="X16" i="17"/>
  <c r="S17" i="17"/>
  <c r="T17" i="17"/>
  <c r="U17" i="17"/>
  <c r="V17" i="17"/>
  <c r="W17" i="17"/>
  <c r="X17" i="17"/>
  <c r="S18" i="17"/>
  <c r="T18" i="17"/>
  <c r="U18" i="17"/>
  <c r="V18" i="17"/>
  <c r="W18" i="17"/>
  <c r="X18" i="17"/>
  <c r="S20" i="17"/>
  <c r="T20" i="17"/>
  <c r="U20" i="17"/>
  <c r="V20" i="17"/>
  <c r="S21" i="17"/>
  <c r="T21" i="17"/>
  <c r="U21" i="17"/>
  <c r="V21" i="17"/>
  <c r="W21" i="17"/>
  <c r="X21" i="17"/>
  <c r="S23" i="17"/>
  <c r="T23" i="17"/>
  <c r="U23" i="17"/>
  <c r="V23" i="17"/>
  <c r="W23" i="17"/>
  <c r="X23" i="17"/>
  <c r="S24" i="17"/>
  <c r="T24" i="17"/>
  <c r="U24" i="17"/>
  <c r="V24" i="17"/>
  <c r="W24" i="17"/>
  <c r="X24" i="17"/>
  <c r="S25" i="17"/>
  <c r="T25" i="17"/>
  <c r="U25" i="17"/>
  <c r="V25" i="17"/>
  <c r="W25" i="17"/>
  <c r="X25" i="17"/>
  <c r="W26" i="17"/>
  <c r="X26" i="17"/>
  <c r="S27" i="17"/>
  <c r="T27" i="17"/>
  <c r="U28" i="17"/>
  <c r="V28" i="17"/>
  <c r="U29" i="17"/>
  <c r="V29" i="17"/>
  <c r="S30" i="17"/>
  <c r="T30" i="17"/>
  <c r="S31" i="17"/>
  <c r="T31" i="17"/>
  <c r="U31" i="17"/>
  <c r="V31" i="17"/>
  <c r="W31" i="17"/>
  <c r="X31" i="17"/>
  <c r="S33" i="17"/>
  <c r="T33" i="17"/>
  <c r="U33" i="17"/>
  <c r="V33" i="17"/>
  <c r="W33" i="17"/>
  <c r="X33" i="17"/>
  <c r="W34" i="17"/>
  <c r="X34" i="17"/>
  <c r="S35" i="17"/>
  <c r="T35" i="17"/>
  <c r="U36" i="17"/>
  <c r="V36" i="17"/>
  <c r="U37" i="17"/>
  <c r="V37" i="17"/>
  <c r="S38" i="17"/>
  <c r="T38" i="17"/>
  <c r="S39" i="17"/>
  <c r="T39" i="17"/>
  <c r="U39" i="17"/>
  <c r="V39" i="17"/>
  <c r="W39" i="17"/>
  <c r="X39" i="17"/>
  <c r="S41" i="17"/>
  <c r="T41" i="17"/>
  <c r="U41" i="17"/>
  <c r="V41" i="17"/>
  <c r="W41" i="17"/>
  <c r="X41" i="17"/>
  <c r="W11" i="17"/>
  <c r="J37" i="17"/>
  <c r="K37" i="17"/>
  <c r="L37" i="17"/>
  <c r="M37" i="17"/>
  <c r="I37" i="17"/>
  <c r="H38" i="17"/>
  <c r="D39" i="17"/>
  <c r="E39" i="17"/>
  <c r="F39" i="17"/>
  <c r="G39" i="17"/>
  <c r="H39" i="17"/>
  <c r="I39" i="17"/>
  <c r="J39" i="17"/>
  <c r="K39" i="17"/>
  <c r="L39" i="17"/>
  <c r="M39" i="17"/>
  <c r="N39" i="17"/>
  <c r="O39" i="17"/>
  <c r="P39" i="17"/>
  <c r="Q39" i="17"/>
  <c r="R39" i="17"/>
  <c r="D41" i="17"/>
  <c r="E41" i="17"/>
  <c r="F41" i="17"/>
  <c r="G41" i="17"/>
  <c r="H41" i="17"/>
  <c r="I41" i="17"/>
  <c r="J41" i="17"/>
  <c r="K41" i="17"/>
  <c r="L41" i="17"/>
  <c r="M41" i="17"/>
  <c r="N41" i="17"/>
  <c r="O41" i="17"/>
  <c r="P41" i="17"/>
  <c r="Q41" i="17"/>
  <c r="R41" i="17"/>
  <c r="C41" i="17"/>
  <c r="F38" i="17"/>
  <c r="G38" i="17"/>
  <c r="D38" i="17"/>
  <c r="E38" i="17"/>
  <c r="C38" i="17"/>
  <c r="C39" i="17"/>
  <c r="Q34" i="17"/>
  <c r="R34" i="17"/>
  <c r="O34" i="17"/>
  <c r="P34" i="17"/>
  <c r="J36" i="17"/>
  <c r="K36" i="17"/>
  <c r="L36" i="17"/>
  <c r="M36" i="17"/>
  <c r="I36" i="17"/>
  <c r="D35" i="17"/>
  <c r="E35" i="17"/>
  <c r="F35" i="17"/>
  <c r="G35" i="17"/>
  <c r="H35" i="17"/>
  <c r="C35" i="17"/>
  <c r="N33" i="17"/>
  <c r="O33" i="17"/>
  <c r="P33" i="17"/>
  <c r="Q33" i="17"/>
  <c r="R33" i="17"/>
  <c r="R31" i="17"/>
  <c r="Q31" i="17"/>
  <c r="P31" i="17"/>
  <c r="O31" i="17"/>
  <c r="N31" i="17"/>
  <c r="I31" i="17"/>
  <c r="J31" i="17"/>
  <c r="K31" i="17"/>
  <c r="L31" i="17"/>
  <c r="M31" i="17"/>
  <c r="I33" i="17"/>
  <c r="J33" i="17"/>
  <c r="K33" i="17"/>
  <c r="L33" i="17"/>
  <c r="M33" i="17"/>
  <c r="M29" i="17"/>
  <c r="L29" i="17"/>
  <c r="K29" i="17"/>
  <c r="J29" i="17"/>
  <c r="I29" i="17"/>
  <c r="C31" i="17"/>
  <c r="D31" i="17"/>
  <c r="E31" i="17"/>
  <c r="F31" i="17"/>
  <c r="G31" i="17"/>
  <c r="H31" i="17"/>
  <c r="C33" i="17"/>
  <c r="D33" i="17"/>
  <c r="E33" i="17"/>
  <c r="F33" i="17"/>
  <c r="G33" i="17"/>
  <c r="H33" i="17"/>
  <c r="H30" i="17"/>
  <c r="G30" i="17"/>
  <c r="F30" i="17"/>
  <c r="E30" i="17"/>
  <c r="D30" i="17"/>
  <c r="C30" i="17"/>
  <c r="N25" i="17"/>
  <c r="O25" i="17"/>
  <c r="P25" i="17"/>
  <c r="Q25" i="17"/>
  <c r="R25" i="17"/>
  <c r="N26" i="17"/>
  <c r="O26" i="17"/>
  <c r="P26" i="17"/>
  <c r="Q26" i="17"/>
  <c r="R26" i="17"/>
  <c r="R24" i="17"/>
  <c r="Q24" i="17"/>
  <c r="P24" i="17"/>
  <c r="O24" i="17"/>
  <c r="N24" i="17"/>
  <c r="I25" i="17"/>
  <c r="J25" i="17"/>
  <c r="K25" i="17"/>
  <c r="L25" i="17"/>
  <c r="M25" i="17"/>
  <c r="I28" i="17"/>
  <c r="J28" i="17"/>
  <c r="K28" i="17"/>
  <c r="L28" i="17"/>
  <c r="M28" i="17"/>
  <c r="M24" i="17"/>
  <c r="L24" i="17"/>
  <c r="K24" i="17"/>
  <c r="J24" i="17"/>
  <c r="I24" i="17"/>
  <c r="C25" i="17"/>
  <c r="D25" i="17"/>
  <c r="E25" i="17"/>
  <c r="F25" i="17"/>
  <c r="G25" i="17"/>
  <c r="H25" i="17"/>
  <c r="C27" i="17"/>
  <c r="D27" i="17"/>
  <c r="E27" i="17"/>
  <c r="F27" i="17"/>
  <c r="G27" i="17"/>
  <c r="H27" i="17"/>
  <c r="H24" i="17"/>
  <c r="G24" i="17"/>
  <c r="F24" i="17"/>
  <c r="E24" i="17"/>
  <c r="D24" i="17"/>
  <c r="C24" i="17"/>
  <c r="N23" i="17"/>
  <c r="O23" i="17"/>
  <c r="P23" i="17"/>
  <c r="Q23" i="17"/>
  <c r="R23" i="17"/>
  <c r="R21" i="17"/>
  <c r="Q21" i="17"/>
  <c r="P21" i="17"/>
  <c r="O21" i="17"/>
  <c r="N21" i="17"/>
  <c r="I21" i="17"/>
  <c r="J21" i="17"/>
  <c r="K21" i="17"/>
  <c r="L21" i="17"/>
  <c r="M21" i="17"/>
  <c r="I23" i="17"/>
  <c r="J23" i="17"/>
  <c r="K23" i="17"/>
  <c r="L23" i="17"/>
  <c r="M23" i="17"/>
  <c r="M20" i="17"/>
  <c r="L20" i="17"/>
  <c r="K20" i="17"/>
  <c r="J20" i="17"/>
  <c r="I20" i="17"/>
  <c r="C21" i="17"/>
  <c r="D21" i="17"/>
  <c r="E21" i="17"/>
  <c r="F21" i="17"/>
  <c r="G21" i="17"/>
  <c r="H21" i="17"/>
  <c r="C23" i="17"/>
  <c r="D23" i="17"/>
  <c r="E23" i="17"/>
  <c r="F23" i="17"/>
  <c r="G23" i="17"/>
  <c r="H23" i="17"/>
  <c r="H20" i="17"/>
  <c r="G20" i="17"/>
  <c r="F20" i="17"/>
  <c r="E20" i="17"/>
  <c r="D20" i="17"/>
  <c r="C20" i="17"/>
  <c r="N17" i="17"/>
  <c r="O17" i="17"/>
  <c r="P17" i="17"/>
  <c r="Q17" i="17"/>
  <c r="R17" i="17"/>
  <c r="N18" i="17"/>
  <c r="O18" i="17"/>
  <c r="P18" i="17"/>
  <c r="Q18" i="17"/>
  <c r="R18" i="17"/>
  <c r="R16" i="17"/>
  <c r="Q16" i="17"/>
  <c r="P16" i="17"/>
  <c r="O16" i="17"/>
  <c r="N16" i="17"/>
  <c r="K41" i="16"/>
  <c r="K33" i="16"/>
  <c r="K24" i="16"/>
  <c r="K16" i="16"/>
  <c r="I16" i="17"/>
  <c r="J16" i="17"/>
  <c r="K16" i="17"/>
  <c r="L16" i="17"/>
  <c r="M16" i="17"/>
  <c r="I17" i="17"/>
  <c r="J17" i="17"/>
  <c r="K17" i="17"/>
  <c r="L17" i="17"/>
  <c r="M17" i="17"/>
  <c r="I18" i="17"/>
  <c r="J18" i="17"/>
  <c r="K18" i="17"/>
  <c r="L18" i="17"/>
  <c r="M18" i="17"/>
  <c r="M14" i="17"/>
  <c r="L14" i="17"/>
  <c r="K14" i="17"/>
  <c r="J14" i="17"/>
  <c r="I14" i="17"/>
  <c r="F16" i="17"/>
  <c r="G16" i="17"/>
  <c r="H16" i="17"/>
  <c r="F17" i="17"/>
  <c r="G17" i="17"/>
  <c r="H17" i="17"/>
  <c r="F18" i="17"/>
  <c r="G18" i="17"/>
  <c r="H18" i="17"/>
  <c r="K54" i="12"/>
  <c r="K45" i="12"/>
  <c r="K36" i="12"/>
  <c r="F15" i="17"/>
  <c r="H15" i="17"/>
  <c r="G15" i="17"/>
  <c r="K49" i="14"/>
  <c r="K48" i="14"/>
  <c r="K47" i="14"/>
  <c r="K29" i="14"/>
  <c r="K39" i="14"/>
  <c r="K40" i="14"/>
  <c r="K38" i="14" l="1"/>
  <c r="K30" i="14"/>
  <c r="K21" i="14"/>
  <c r="K12" i="14"/>
  <c r="D16" i="17"/>
  <c r="E16" i="17"/>
  <c r="D17" i="17"/>
  <c r="E17" i="17"/>
  <c r="D18" i="17"/>
  <c r="E18" i="17"/>
  <c r="E15" i="17"/>
  <c r="D15" i="17"/>
  <c r="C18" i="17"/>
  <c r="C16" i="17"/>
  <c r="C17" i="17"/>
  <c r="C15" i="17"/>
  <c r="R11" i="17"/>
  <c r="Q11" i="17"/>
  <c r="P11" i="17"/>
  <c r="O11" i="17"/>
  <c r="N11" i="17"/>
  <c r="M13" i="17"/>
  <c r="L13" i="17"/>
  <c r="K13" i="17"/>
  <c r="J13" i="17"/>
  <c r="I13" i="17"/>
  <c r="H12" i="17"/>
  <c r="G12" i="17"/>
  <c r="F12" i="17"/>
  <c r="E12" i="17"/>
  <c r="D12" i="17"/>
  <c r="C12" i="17"/>
  <c r="AD11" i="17" l="1"/>
  <c r="X11" i="17"/>
  <c r="N34" i="17"/>
  <c r="R15" i="16" l="1"/>
  <c r="R16" i="16"/>
  <c r="AF38" i="13" l="1"/>
  <c r="AE38" i="13"/>
  <c r="AD38" i="13"/>
  <c r="AC38" i="13"/>
  <c r="AB38" i="13"/>
  <c r="AA38" i="13"/>
  <c r="Z38" i="13"/>
  <c r="Y38" i="13"/>
  <c r="X38" i="13"/>
  <c r="AF37" i="13"/>
  <c r="AE37" i="13"/>
  <c r="AD37" i="13"/>
  <c r="AC37" i="13"/>
  <c r="AB37" i="13"/>
  <c r="AA37" i="13"/>
  <c r="Z37" i="13"/>
  <c r="Y37" i="13"/>
  <c r="X37" i="13"/>
  <c r="AF36" i="13"/>
  <c r="AE36" i="13"/>
  <c r="AD36" i="13"/>
  <c r="AC36" i="13"/>
  <c r="AB36" i="13"/>
  <c r="AA36" i="13"/>
  <c r="Z36" i="13"/>
  <c r="Y36" i="13"/>
  <c r="X36" i="13"/>
  <c r="AF35" i="13"/>
  <c r="AE35" i="13"/>
  <c r="AD35" i="13"/>
  <c r="AC35" i="13"/>
  <c r="AB35" i="13"/>
  <c r="AA35" i="13"/>
  <c r="Z35" i="13"/>
  <c r="Y35" i="13"/>
  <c r="X35" i="13"/>
  <c r="AF34" i="13"/>
  <c r="AE34" i="13"/>
  <c r="AD34" i="13"/>
  <c r="AC34" i="13"/>
  <c r="AB34" i="13"/>
  <c r="AA34" i="13"/>
  <c r="Z34" i="13"/>
  <c r="Y34" i="13"/>
  <c r="X34" i="13"/>
  <c r="AF33" i="13"/>
  <c r="AE33" i="13"/>
  <c r="AD33" i="13"/>
  <c r="AC33" i="13"/>
  <c r="AB33" i="13"/>
  <c r="AA33" i="13"/>
  <c r="Z33" i="13"/>
  <c r="Y33" i="13"/>
  <c r="X33" i="13"/>
  <c r="AF30" i="13"/>
  <c r="AE30" i="13"/>
  <c r="AD30" i="13"/>
  <c r="AC30" i="13"/>
  <c r="AB30" i="13"/>
  <c r="AA30" i="13"/>
  <c r="Z30" i="13"/>
  <c r="Y30" i="13"/>
  <c r="X30" i="13"/>
  <c r="AF29" i="13"/>
  <c r="AE29" i="13"/>
  <c r="AD29" i="13"/>
  <c r="AC29" i="13"/>
  <c r="AB29" i="13"/>
  <c r="AA29" i="13"/>
  <c r="Z29" i="13"/>
  <c r="Y29" i="13"/>
  <c r="X29" i="13"/>
  <c r="AF28" i="13"/>
  <c r="AE28" i="13"/>
  <c r="AD28" i="13"/>
  <c r="AC28" i="13"/>
  <c r="AB28" i="13"/>
  <c r="AA28" i="13"/>
  <c r="Z28" i="13"/>
  <c r="Y28" i="13"/>
  <c r="X28" i="13"/>
  <c r="AF27" i="13"/>
  <c r="AE27" i="13"/>
  <c r="AD27" i="13"/>
  <c r="AC27" i="13"/>
  <c r="AB27" i="13"/>
  <c r="AA27" i="13"/>
  <c r="Z27" i="13"/>
  <c r="Y27" i="13"/>
  <c r="X27" i="13"/>
  <c r="AF26" i="13"/>
  <c r="AE26" i="13"/>
  <c r="AD26" i="13"/>
  <c r="AC26" i="13"/>
  <c r="AB26" i="13"/>
  <c r="AA26" i="13"/>
  <c r="Z26" i="13"/>
  <c r="Y26" i="13"/>
  <c r="X26" i="13"/>
  <c r="AF25" i="13"/>
  <c r="AE25" i="13"/>
  <c r="AD25" i="13"/>
  <c r="AC25" i="13"/>
  <c r="AB25" i="13"/>
  <c r="AA25" i="13"/>
  <c r="Z25" i="13"/>
  <c r="Y25" i="13"/>
  <c r="X25" i="13"/>
  <c r="AF18" i="13"/>
  <c r="AE18" i="13"/>
  <c r="AD18" i="13"/>
  <c r="AC18" i="13"/>
  <c r="AB18" i="13"/>
  <c r="AA18" i="13"/>
  <c r="Z18" i="13"/>
  <c r="Y18" i="13"/>
  <c r="X18" i="13"/>
  <c r="AF17" i="13"/>
  <c r="AE17" i="13"/>
  <c r="AD17" i="13"/>
  <c r="AC17" i="13"/>
  <c r="AB17" i="13"/>
  <c r="AA17" i="13"/>
  <c r="Z17" i="13"/>
  <c r="Y17" i="13"/>
  <c r="X17" i="13"/>
  <c r="AF16" i="13"/>
  <c r="AE16" i="13"/>
  <c r="AD16" i="13"/>
  <c r="AC16" i="13"/>
  <c r="AB16" i="13"/>
  <c r="AA16" i="13"/>
  <c r="Z16" i="13"/>
  <c r="Y16" i="13"/>
  <c r="X16" i="13"/>
  <c r="AF15" i="13"/>
  <c r="AE15" i="13"/>
  <c r="AD15" i="13"/>
  <c r="AC15" i="13"/>
  <c r="AB15" i="13"/>
  <c r="AA15" i="13"/>
  <c r="Z15" i="13"/>
  <c r="Y15" i="13"/>
  <c r="X15" i="13"/>
  <c r="AF14" i="13"/>
  <c r="AE14" i="13"/>
  <c r="AD14" i="13"/>
  <c r="AC14" i="13"/>
  <c r="AB14" i="13"/>
  <c r="AA14" i="13"/>
  <c r="Z14" i="13"/>
  <c r="Y14" i="13"/>
  <c r="X14" i="13"/>
  <c r="AF13" i="13"/>
  <c r="AE13" i="13"/>
  <c r="AD13" i="13"/>
  <c r="AC13" i="13"/>
  <c r="AB13" i="13"/>
  <c r="AA13" i="13"/>
  <c r="Z13" i="13"/>
  <c r="Y13" i="13"/>
  <c r="X13" i="13"/>
  <c r="AF10" i="13"/>
  <c r="AE10" i="13"/>
  <c r="AD10" i="13"/>
  <c r="AC10" i="13"/>
  <c r="AB10" i="13"/>
  <c r="AA10" i="13"/>
  <c r="Z10" i="13"/>
  <c r="Y10" i="13"/>
  <c r="X10" i="13"/>
  <c r="AF9" i="13"/>
  <c r="AE9" i="13"/>
  <c r="AD9" i="13"/>
  <c r="AC9" i="13"/>
  <c r="AB9" i="13"/>
  <c r="AA9" i="13"/>
  <c r="Z9" i="13"/>
  <c r="Y9" i="13"/>
  <c r="X9" i="13"/>
  <c r="AF8" i="13"/>
  <c r="AE8" i="13"/>
  <c r="AD8" i="13"/>
  <c r="AC8" i="13"/>
  <c r="AB8" i="13"/>
  <c r="AA8" i="13"/>
  <c r="Z8" i="13"/>
  <c r="Y8" i="13"/>
  <c r="X8" i="13"/>
  <c r="AF7" i="13"/>
  <c r="AE7" i="13"/>
  <c r="AD7" i="13"/>
  <c r="AC7" i="13"/>
  <c r="AB7" i="13"/>
  <c r="AA7" i="13"/>
  <c r="Z7" i="13"/>
  <c r="Y7" i="13"/>
  <c r="X7" i="13"/>
  <c r="AF6" i="13"/>
  <c r="AE6" i="13"/>
  <c r="AD6" i="13"/>
  <c r="AC6" i="13"/>
  <c r="AB6" i="13"/>
  <c r="AA6" i="13"/>
  <c r="Z6" i="13"/>
  <c r="Y6" i="13"/>
  <c r="X6" i="13"/>
  <c r="AF5" i="13"/>
  <c r="AE5" i="13"/>
  <c r="AD5" i="13"/>
  <c r="AC5" i="13"/>
  <c r="AB5" i="13"/>
  <c r="AA5" i="13"/>
  <c r="Z5" i="13"/>
  <c r="Y5" i="13"/>
  <c r="X5" i="13"/>
  <c r="U40" i="13"/>
  <c r="T40" i="13"/>
  <c r="S40" i="13"/>
  <c r="R40" i="13"/>
  <c r="Q40" i="13"/>
  <c r="P40" i="13"/>
  <c r="O40" i="13"/>
  <c r="N40" i="13"/>
  <c r="M40" i="13"/>
  <c r="U39" i="13"/>
  <c r="T39" i="13"/>
  <c r="S39" i="13"/>
  <c r="R39" i="13"/>
  <c r="Q39" i="13"/>
  <c r="P39" i="13"/>
  <c r="O39" i="13"/>
  <c r="N39" i="13"/>
  <c r="M39" i="13"/>
  <c r="U38" i="13"/>
  <c r="T38" i="13"/>
  <c r="S38" i="13"/>
  <c r="R38" i="13"/>
  <c r="Q38" i="13"/>
  <c r="P38" i="13"/>
  <c r="O38" i="13"/>
  <c r="N38" i="13"/>
  <c r="M38" i="13"/>
  <c r="U37" i="13"/>
  <c r="T37" i="13"/>
  <c r="S37" i="13"/>
  <c r="R37" i="13"/>
  <c r="Q37" i="13"/>
  <c r="P37" i="13"/>
  <c r="O37" i="13"/>
  <c r="N37" i="13"/>
  <c r="M37" i="13"/>
  <c r="U36" i="13"/>
  <c r="T36" i="13"/>
  <c r="S36" i="13"/>
  <c r="R36" i="13"/>
  <c r="Q36" i="13"/>
  <c r="P36" i="13"/>
  <c r="O36" i="13"/>
  <c r="N36" i="13"/>
  <c r="M36" i="13"/>
  <c r="U35" i="13"/>
  <c r="T35" i="13"/>
  <c r="S35" i="13"/>
  <c r="R35" i="13"/>
  <c r="Q35" i="13"/>
  <c r="P35" i="13"/>
  <c r="O35" i="13"/>
  <c r="N35" i="13"/>
  <c r="M35" i="13"/>
  <c r="U34" i="13"/>
  <c r="T34" i="13"/>
  <c r="S34" i="13"/>
  <c r="R34" i="13"/>
  <c r="Q34" i="13"/>
  <c r="P34" i="13"/>
  <c r="O34" i="13"/>
  <c r="N34" i="13"/>
  <c r="M34" i="13"/>
  <c r="U31" i="13"/>
  <c r="T31" i="13"/>
  <c r="S31" i="13"/>
  <c r="R31" i="13"/>
  <c r="Q31" i="13"/>
  <c r="P31" i="13"/>
  <c r="O31" i="13"/>
  <c r="N31" i="13"/>
  <c r="M31" i="13"/>
  <c r="U30" i="13"/>
  <c r="T30" i="13"/>
  <c r="S30" i="13"/>
  <c r="R30" i="13"/>
  <c r="Q30" i="13"/>
  <c r="P30" i="13"/>
  <c r="O30" i="13"/>
  <c r="N30" i="13"/>
  <c r="M30" i="13"/>
  <c r="U29" i="13"/>
  <c r="T29" i="13"/>
  <c r="S29" i="13"/>
  <c r="R29" i="13"/>
  <c r="Q29" i="13"/>
  <c r="P29" i="13"/>
  <c r="O29" i="13"/>
  <c r="N29" i="13"/>
  <c r="M29" i="13"/>
  <c r="U28" i="13"/>
  <c r="T28" i="13"/>
  <c r="S28" i="13"/>
  <c r="R28" i="13"/>
  <c r="Q28" i="13"/>
  <c r="P28" i="13"/>
  <c r="O28" i="13"/>
  <c r="N28" i="13"/>
  <c r="M28" i="13"/>
  <c r="U27" i="13"/>
  <c r="T27" i="13"/>
  <c r="S27" i="13"/>
  <c r="R27" i="13"/>
  <c r="Q27" i="13"/>
  <c r="P27" i="13"/>
  <c r="O27" i="13"/>
  <c r="N27" i="13"/>
  <c r="M27" i="13"/>
  <c r="U26" i="13"/>
  <c r="T26" i="13"/>
  <c r="S26" i="13"/>
  <c r="R26" i="13"/>
  <c r="Q26" i="13"/>
  <c r="P26" i="13"/>
  <c r="O26" i="13"/>
  <c r="N26" i="13"/>
  <c r="M26" i="13"/>
  <c r="U25" i="13"/>
  <c r="T25" i="13"/>
  <c r="S25" i="13"/>
  <c r="R25" i="13"/>
  <c r="Q25" i="13"/>
  <c r="P25" i="13"/>
  <c r="O25" i="13"/>
  <c r="N25" i="13"/>
  <c r="M25" i="13"/>
  <c r="U20" i="13"/>
  <c r="T20" i="13"/>
  <c r="S20" i="13"/>
  <c r="R20" i="13"/>
  <c r="Q20" i="13"/>
  <c r="P20" i="13"/>
  <c r="O20" i="13"/>
  <c r="N20" i="13"/>
  <c r="M20" i="13"/>
  <c r="U19" i="13"/>
  <c r="T19" i="13"/>
  <c r="S19" i="13"/>
  <c r="R19" i="13"/>
  <c r="Q19" i="13"/>
  <c r="P19" i="13"/>
  <c r="O19" i="13"/>
  <c r="N19" i="13"/>
  <c r="M19" i="13"/>
  <c r="U18" i="13"/>
  <c r="T18" i="13"/>
  <c r="S18" i="13"/>
  <c r="R18" i="13"/>
  <c r="Q18" i="13"/>
  <c r="P18" i="13"/>
  <c r="O18" i="13"/>
  <c r="N18" i="13"/>
  <c r="M18" i="13"/>
  <c r="U17" i="13"/>
  <c r="T17" i="13"/>
  <c r="S17" i="13"/>
  <c r="R17" i="13"/>
  <c r="Q17" i="13"/>
  <c r="P17" i="13"/>
  <c r="O17" i="13"/>
  <c r="N17" i="13"/>
  <c r="M17" i="13"/>
  <c r="U16" i="13"/>
  <c r="T16" i="13"/>
  <c r="S16" i="13"/>
  <c r="R16" i="13"/>
  <c r="Q16" i="13"/>
  <c r="P16" i="13"/>
  <c r="O16" i="13"/>
  <c r="N16" i="13"/>
  <c r="M16" i="13"/>
  <c r="U15" i="13"/>
  <c r="T15" i="13"/>
  <c r="S15" i="13"/>
  <c r="R15" i="13"/>
  <c r="Q15" i="13"/>
  <c r="P15" i="13"/>
  <c r="O15" i="13"/>
  <c r="N15" i="13"/>
  <c r="M15" i="13"/>
  <c r="U14" i="13"/>
  <c r="T14" i="13"/>
  <c r="S14" i="13"/>
  <c r="R14" i="13"/>
  <c r="Q14" i="13"/>
  <c r="P14" i="13"/>
  <c r="O14" i="13"/>
  <c r="N14" i="13"/>
  <c r="M14" i="13"/>
  <c r="U11" i="13"/>
  <c r="T11" i="13"/>
  <c r="S11" i="13"/>
  <c r="R11" i="13"/>
  <c r="Q11" i="13"/>
  <c r="P11" i="13"/>
  <c r="O11" i="13"/>
  <c r="N11" i="13"/>
  <c r="M11" i="13"/>
  <c r="U10" i="13"/>
  <c r="T10" i="13"/>
  <c r="S10" i="13"/>
  <c r="R10" i="13"/>
  <c r="Q10" i="13"/>
  <c r="P10" i="13"/>
  <c r="O10" i="13"/>
  <c r="N10" i="13"/>
  <c r="M10" i="13"/>
  <c r="U9" i="13"/>
  <c r="T9" i="13"/>
  <c r="S9" i="13"/>
  <c r="R9" i="13"/>
  <c r="Q9" i="13"/>
  <c r="P9" i="13"/>
  <c r="O9" i="13"/>
  <c r="N9" i="13"/>
  <c r="M9" i="13"/>
  <c r="U8" i="13"/>
  <c r="T8" i="13"/>
  <c r="S8" i="13"/>
  <c r="R8" i="13"/>
  <c r="Q8" i="13"/>
  <c r="P8" i="13"/>
  <c r="O8" i="13"/>
  <c r="N8" i="13"/>
  <c r="M8" i="13"/>
  <c r="U7" i="13"/>
  <c r="T7" i="13"/>
  <c r="S7" i="13"/>
  <c r="R7" i="13"/>
  <c r="Q7" i="13"/>
  <c r="P7" i="13"/>
  <c r="O7" i="13"/>
  <c r="N7" i="13"/>
  <c r="M7" i="13"/>
  <c r="U6" i="13"/>
  <c r="T6" i="13"/>
  <c r="S6" i="13"/>
  <c r="R6" i="13"/>
  <c r="Q6" i="13"/>
  <c r="P6" i="13"/>
  <c r="O6" i="13"/>
  <c r="N6" i="13"/>
  <c r="M6" i="13"/>
  <c r="U5" i="13"/>
  <c r="T5" i="13"/>
  <c r="S5" i="13"/>
  <c r="R5" i="13"/>
  <c r="Q5" i="13"/>
  <c r="P5" i="13"/>
  <c r="O5" i="13"/>
  <c r="N5" i="13"/>
  <c r="M5" i="13"/>
  <c r="J40" i="13" l="1"/>
  <c r="I40" i="13"/>
  <c r="H40" i="13"/>
  <c r="G40" i="13"/>
  <c r="F40" i="13"/>
  <c r="E40" i="13"/>
  <c r="D40" i="13"/>
  <c r="C40" i="13"/>
  <c r="B40" i="13"/>
  <c r="J39" i="13"/>
  <c r="I39" i="13"/>
  <c r="H39" i="13"/>
  <c r="G39" i="13"/>
  <c r="F39" i="13"/>
  <c r="E39" i="13"/>
  <c r="D39" i="13"/>
  <c r="C39" i="13"/>
  <c r="B39" i="13"/>
  <c r="J38" i="13"/>
  <c r="I38" i="13"/>
  <c r="H38" i="13"/>
  <c r="G38" i="13"/>
  <c r="F38" i="13"/>
  <c r="E38" i="13"/>
  <c r="D38" i="13"/>
  <c r="C38" i="13"/>
  <c r="B38" i="13"/>
  <c r="J37" i="13"/>
  <c r="I37" i="13"/>
  <c r="H37" i="13"/>
  <c r="G37" i="13"/>
  <c r="F37" i="13"/>
  <c r="E37" i="13"/>
  <c r="D37" i="13"/>
  <c r="C37" i="13"/>
  <c r="B37" i="13"/>
  <c r="J36" i="13"/>
  <c r="I36" i="13"/>
  <c r="H36" i="13"/>
  <c r="G36" i="13"/>
  <c r="F36" i="13"/>
  <c r="E36" i="13"/>
  <c r="D36" i="13"/>
  <c r="C36" i="13"/>
  <c r="B36" i="13"/>
  <c r="J35" i="13"/>
  <c r="I35" i="13"/>
  <c r="H35" i="13"/>
  <c r="G35" i="13"/>
  <c r="F35" i="13"/>
  <c r="E35" i="13"/>
  <c r="D35" i="13"/>
  <c r="C35" i="13"/>
  <c r="B35" i="13"/>
  <c r="J34" i="13"/>
  <c r="I34" i="13"/>
  <c r="H34" i="13"/>
  <c r="G34" i="13"/>
  <c r="F34" i="13"/>
  <c r="E34" i="13"/>
  <c r="D34" i="13"/>
  <c r="C34" i="13"/>
  <c r="B34" i="13"/>
  <c r="J31" i="13"/>
  <c r="I31" i="13"/>
  <c r="H31" i="13"/>
  <c r="G31" i="13"/>
  <c r="F31" i="13"/>
  <c r="E31" i="13"/>
  <c r="D31" i="13"/>
  <c r="C31" i="13"/>
  <c r="B31" i="13"/>
  <c r="J30" i="13"/>
  <c r="I30" i="13"/>
  <c r="H30" i="13"/>
  <c r="G30" i="13"/>
  <c r="F30" i="13"/>
  <c r="E30" i="13"/>
  <c r="D30" i="13"/>
  <c r="C30" i="13"/>
  <c r="B30" i="13"/>
  <c r="J29" i="13"/>
  <c r="I29" i="13"/>
  <c r="H29" i="13"/>
  <c r="G29" i="13"/>
  <c r="F29" i="13"/>
  <c r="E29" i="13"/>
  <c r="D29" i="13"/>
  <c r="C29" i="13"/>
  <c r="B29" i="13"/>
  <c r="J28" i="13"/>
  <c r="I28" i="13"/>
  <c r="H28" i="13"/>
  <c r="G28" i="13"/>
  <c r="F28" i="13"/>
  <c r="E28" i="13"/>
  <c r="D28" i="13"/>
  <c r="C28" i="13"/>
  <c r="B28" i="13"/>
  <c r="J27" i="13"/>
  <c r="I27" i="13"/>
  <c r="H27" i="13"/>
  <c r="G27" i="13"/>
  <c r="F27" i="13"/>
  <c r="E27" i="13"/>
  <c r="D27" i="13"/>
  <c r="C27" i="13"/>
  <c r="B27" i="13"/>
  <c r="J26" i="13"/>
  <c r="I26" i="13"/>
  <c r="H26" i="13"/>
  <c r="G26" i="13"/>
  <c r="F26" i="13"/>
  <c r="E26" i="13"/>
  <c r="D26" i="13"/>
  <c r="C26" i="13"/>
  <c r="B26" i="13"/>
  <c r="J25" i="13"/>
  <c r="I25" i="13"/>
  <c r="H25" i="13"/>
  <c r="G25" i="13"/>
  <c r="F25" i="13"/>
  <c r="E25" i="13"/>
  <c r="D25" i="13"/>
  <c r="C25" i="13"/>
  <c r="B25" i="13"/>
  <c r="J20" i="13"/>
  <c r="I20" i="13"/>
  <c r="H20" i="13"/>
  <c r="G20" i="13"/>
  <c r="F20" i="13"/>
  <c r="E20" i="13"/>
  <c r="D20" i="13"/>
  <c r="C20" i="13"/>
  <c r="B20" i="13"/>
  <c r="J19" i="13"/>
  <c r="I19" i="13"/>
  <c r="H19" i="13"/>
  <c r="G19" i="13"/>
  <c r="F19" i="13"/>
  <c r="E19" i="13"/>
  <c r="D19" i="13"/>
  <c r="C19" i="13"/>
  <c r="B19" i="13"/>
  <c r="J18" i="13"/>
  <c r="I18" i="13"/>
  <c r="H18" i="13"/>
  <c r="G18" i="13"/>
  <c r="F18" i="13"/>
  <c r="E18" i="13"/>
  <c r="D18" i="13"/>
  <c r="C18" i="13"/>
  <c r="B18" i="13"/>
  <c r="J17" i="13"/>
  <c r="I17" i="13"/>
  <c r="H17" i="13"/>
  <c r="G17" i="13"/>
  <c r="F17" i="13"/>
  <c r="E17" i="13"/>
  <c r="D17" i="13"/>
  <c r="C17" i="13"/>
  <c r="B17" i="13"/>
  <c r="J16" i="13"/>
  <c r="I16" i="13"/>
  <c r="H16" i="13"/>
  <c r="G16" i="13"/>
  <c r="F16" i="13"/>
  <c r="E16" i="13"/>
  <c r="D16" i="13"/>
  <c r="C16" i="13"/>
  <c r="B16" i="13"/>
  <c r="J15" i="13"/>
  <c r="I15" i="13"/>
  <c r="H15" i="13"/>
  <c r="G15" i="13"/>
  <c r="F15" i="13"/>
  <c r="E15" i="13"/>
  <c r="D15" i="13"/>
  <c r="C15" i="13"/>
  <c r="B15" i="13"/>
  <c r="J14" i="13"/>
  <c r="I14" i="13"/>
  <c r="H14" i="13"/>
  <c r="G14" i="13"/>
  <c r="F14" i="13"/>
  <c r="E14" i="13"/>
  <c r="D14" i="13"/>
  <c r="C14" i="13"/>
  <c r="B14" i="13"/>
  <c r="J11" i="13"/>
  <c r="I11" i="13"/>
  <c r="H11" i="13"/>
  <c r="G11" i="13"/>
  <c r="F11" i="13"/>
  <c r="E11" i="13"/>
  <c r="D11" i="13"/>
  <c r="C11" i="13"/>
  <c r="B11" i="13"/>
  <c r="J10" i="13"/>
  <c r="I10" i="13"/>
  <c r="H10" i="13"/>
  <c r="G10" i="13"/>
  <c r="F10" i="13"/>
  <c r="E10" i="13"/>
  <c r="D10" i="13"/>
  <c r="C10" i="13"/>
  <c r="B10" i="13"/>
  <c r="J9" i="13"/>
  <c r="I9" i="13"/>
  <c r="H9" i="13"/>
  <c r="G9" i="13"/>
  <c r="F9" i="13"/>
  <c r="E9" i="13"/>
  <c r="D9" i="13"/>
  <c r="C9" i="13"/>
  <c r="B9" i="13"/>
  <c r="J8" i="13"/>
  <c r="I8" i="13"/>
  <c r="H8" i="13"/>
  <c r="G8" i="13"/>
  <c r="F8" i="13"/>
  <c r="E8" i="13"/>
  <c r="D8" i="13"/>
  <c r="C8" i="13"/>
  <c r="B8" i="13"/>
  <c r="J7" i="13"/>
  <c r="I7" i="13"/>
  <c r="H7" i="13"/>
  <c r="G7" i="13"/>
  <c r="F7" i="13"/>
  <c r="E7" i="13"/>
  <c r="D7" i="13"/>
  <c r="C7" i="13"/>
  <c r="B7" i="13"/>
  <c r="J6" i="13"/>
  <c r="I6" i="13"/>
  <c r="H6" i="13"/>
  <c r="G6" i="13"/>
  <c r="F6" i="13"/>
  <c r="E6" i="13"/>
  <c r="D6" i="13"/>
  <c r="C6" i="13"/>
  <c r="B6" i="13"/>
  <c r="J5" i="13"/>
  <c r="I5" i="13"/>
  <c r="H5" i="13"/>
  <c r="G5" i="13"/>
  <c r="F5" i="13"/>
  <c r="E5" i="13"/>
  <c r="D5" i="13"/>
  <c r="C5" i="13"/>
  <c r="B5" i="13"/>
  <c r="Y16" i="16" l="1"/>
  <c r="AA6" i="16"/>
  <c r="N38" i="16"/>
  <c r="N31" i="16"/>
  <c r="N39" i="16"/>
  <c r="N37" i="16"/>
  <c r="N36" i="16"/>
  <c r="N35" i="16"/>
  <c r="N30" i="16"/>
  <c r="L11" i="16"/>
  <c r="L19" i="16"/>
  <c r="K25" i="16"/>
  <c r="K23" i="16"/>
  <c r="N22" i="16"/>
  <c r="K22" i="16"/>
  <c r="N21" i="16"/>
  <c r="N20" i="16"/>
  <c r="L20" i="16"/>
  <c r="N19" i="16"/>
  <c r="N18" i="16"/>
  <c r="K17" i="16"/>
  <c r="K15" i="16"/>
  <c r="N14" i="16"/>
  <c r="K14" i="16"/>
  <c r="N13" i="16"/>
  <c r="N12" i="16"/>
  <c r="L12" i="16"/>
  <c r="N11" i="16"/>
  <c r="N10" i="16"/>
  <c r="N4" i="16"/>
  <c r="L3" i="16"/>
  <c r="L4" i="16"/>
  <c r="N5" i="16"/>
  <c r="J38" i="16"/>
  <c r="I38" i="16"/>
  <c r="H38" i="16"/>
  <c r="G38" i="16"/>
  <c r="F38" i="16"/>
  <c r="E38" i="16"/>
  <c r="D38" i="16"/>
  <c r="C38" i="16"/>
  <c r="B38" i="16"/>
  <c r="J30" i="16"/>
  <c r="I30" i="16"/>
  <c r="H30" i="16"/>
  <c r="G30" i="16"/>
  <c r="F30" i="16"/>
  <c r="E30" i="16"/>
  <c r="D30" i="16"/>
  <c r="C30" i="16"/>
  <c r="B30" i="16"/>
  <c r="J21" i="16"/>
  <c r="I21" i="16"/>
  <c r="H21" i="16"/>
  <c r="G21" i="16"/>
  <c r="F21" i="16"/>
  <c r="E21" i="16"/>
  <c r="D21" i="16"/>
  <c r="C21" i="16"/>
  <c r="B21" i="16"/>
  <c r="J13" i="16"/>
  <c r="I13" i="16"/>
  <c r="H13" i="16"/>
  <c r="G13" i="16"/>
  <c r="F13" i="16"/>
  <c r="E13" i="16"/>
  <c r="D13" i="16"/>
  <c r="C13" i="16"/>
  <c r="B13" i="16"/>
  <c r="C5" i="16"/>
  <c r="D5" i="16"/>
  <c r="E5" i="16"/>
  <c r="F5" i="16"/>
  <c r="G5" i="16"/>
  <c r="H5" i="16"/>
  <c r="I5" i="16"/>
  <c r="J5" i="16"/>
  <c r="B5" i="16"/>
  <c r="T10" i="14" l="1"/>
  <c r="T9" i="14"/>
  <c r="S10" i="14"/>
  <c r="S9" i="14"/>
  <c r="U10" i="14"/>
  <c r="R10" i="14"/>
  <c r="R9" i="14"/>
  <c r="N47" i="14"/>
  <c r="N46" i="14"/>
  <c r="N45" i="14"/>
  <c r="N44" i="14"/>
  <c r="N43" i="14"/>
  <c r="N42" i="14"/>
  <c r="N38" i="14"/>
  <c r="N37" i="14"/>
  <c r="N36" i="14"/>
  <c r="N28" i="14"/>
  <c r="N27" i="14"/>
  <c r="N26" i="14"/>
  <c r="N25" i="14"/>
  <c r="N24" i="14"/>
  <c r="N23" i="14"/>
  <c r="N19" i="14"/>
  <c r="N18" i="14"/>
  <c r="N17" i="14"/>
  <c r="N16" i="14"/>
  <c r="N15" i="14"/>
  <c r="N14" i="14"/>
  <c r="N5" i="14"/>
  <c r="L43" i="14"/>
  <c r="L45" i="14"/>
  <c r="L44" i="14"/>
  <c r="L36" i="14"/>
  <c r="L34" i="14"/>
  <c r="L35" i="14"/>
  <c r="L26" i="14"/>
  <c r="L25" i="14"/>
  <c r="L24" i="14"/>
  <c r="L17" i="14"/>
  <c r="L16" i="14"/>
  <c r="L15" i="14"/>
  <c r="L8" i="14"/>
  <c r="L7" i="14"/>
  <c r="B36" i="14"/>
  <c r="C36" i="14"/>
  <c r="D36" i="14"/>
  <c r="N35" i="14"/>
  <c r="K41" i="14"/>
  <c r="K50" i="14"/>
  <c r="K46" i="14"/>
  <c r="K37" i="14"/>
  <c r="J45" i="14"/>
  <c r="I45" i="14"/>
  <c r="H45" i="14"/>
  <c r="G45" i="14"/>
  <c r="F45" i="14"/>
  <c r="E45" i="14"/>
  <c r="D45" i="14"/>
  <c r="C45" i="14"/>
  <c r="B45" i="14"/>
  <c r="J36" i="14"/>
  <c r="I36" i="14"/>
  <c r="H36" i="14"/>
  <c r="G36" i="14"/>
  <c r="F36" i="14"/>
  <c r="E36" i="14"/>
  <c r="J26" i="14"/>
  <c r="I26" i="14"/>
  <c r="H26" i="14"/>
  <c r="G26" i="14"/>
  <c r="F26" i="14"/>
  <c r="E26" i="14"/>
  <c r="D26" i="14"/>
  <c r="C26" i="14"/>
  <c r="B26" i="14"/>
  <c r="J17" i="14"/>
  <c r="I17" i="14"/>
  <c r="H17" i="14"/>
  <c r="G17" i="14"/>
  <c r="F17" i="14"/>
  <c r="E17" i="14"/>
  <c r="D17" i="14"/>
  <c r="C17" i="14"/>
  <c r="B17" i="14"/>
  <c r="C8" i="14"/>
  <c r="D8" i="14"/>
  <c r="E8" i="14"/>
  <c r="F8" i="14"/>
  <c r="G8" i="14"/>
  <c r="H8" i="14"/>
  <c r="I8" i="14"/>
  <c r="J8" i="14"/>
  <c r="B8" i="14"/>
  <c r="J50" i="12"/>
  <c r="I50" i="12"/>
  <c r="H50" i="12"/>
  <c r="G50" i="12"/>
  <c r="F50" i="12"/>
  <c r="E50" i="12"/>
  <c r="D50" i="12"/>
  <c r="C50" i="12"/>
  <c r="B50" i="12"/>
  <c r="J41" i="12"/>
  <c r="I41" i="12"/>
  <c r="H41" i="12"/>
  <c r="G41" i="12"/>
  <c r="F41" i="12"/>
  <c r="E41" i="12"/>
  <c r="D41" i="12"/>
  <c r="C41" i="12"/>
  <c r="B41" i="12"/>
  <c r="J32" i="12"/>
  <c r="I32" i="12"/>
  <c r="H32" i="12"/>
  <c r="G32" i="12"/>
  <c r="F32" i="12"/>
  <c r="E32" i="12"/>
  <c r="D32" i="12"/>
  <c r="C32" i="12"/>
  <c r="B32" i="12"/>
  <c r="J22" i="12"/>
  <c r="I22" i="12"/>
  <c r="H22" i="12"/>
  <c r="G22" i="12"/>
  <c r="F22" i="12"/>
  <c r="E22" i="12"/>
  <c r="D22" i="12"/>
  <c r="C22" i="12"/>
  <c r="B22" i="12"/>
  <c r="J13" i="12"/>
  <c r="I13" i="12"/>
  <c r="H13" i="12"/>
  <c r="G13" i="12"/>
  <c r="F13" i="12"/>
  <c r="E13" i="12"/>
  <c r="D13" i="12"/>
  <c r="C13" i="12"/>
  <c r="B13" i="12"/>
  <c r="C4" i="12"/>
  <c r="D4" i="12"/>
  <c r="E4" i="12"/>
  <c r="F4" i="12"/>
  <c r="G4" i="12"/>
  <c r="H4" i="12"/>
  <c r="I4" i="12"/>
  <c r="J4" i="12"/>
  <c r="B4" i="12"/>
  <c r="N49" i="12" l="1"/>
  <c r="N29" i="16" l="1"/>
  <c r="N7" i="14" l="1"/>
  <c r="K31" i="14" l="1"/>
  <c r="L50" i="12" l="1"/>
  <c r="N47" i="12"/>
  <c r="N52" i="12"/>
  <c r="N51" i="12"/>
  <c r="N50" i="12"/>
  <c r="N48" i="12"/>
  <c r="L49" i="12"/>
  <c r="L48" i="12"/>
  <c r="K55" i="12"/>
  <c r="K53" i="12"/>
  <c r="K52" i="12"/>
  <c r="K51" i="12"/>
  <c r="N38" i="12" l="1"/>
  <c r="N39" i="12"/>
  <c r="N30" i="12"/>
  <c r="N20" i="12"/>
  <c r="N11" i="12"/>
  <c r="K18" i="12" l="1"/>
  <c r="N10" i="12"/>
  <c r="K9" i="12"/>
  <c r="N6" i="12"/>
  <c r="L4" i="12"/>
  <c r="K7" i="12"/>
  <c r="N5" i="12"/>
  <c r="L3" i="12"/>
  <c r="N3" i="12"/>
  <c r="K5" i="12"/>
  <c r="N14" i="12"/>
  <c r="L12" i="12"/>
  <c r="K16" i="12"/>
  <c r="L11" i="12"/>
  <c r="N13" i="12"/>
  <c r="K15" i="12"/>
  <c r="N31" i="12"/>
  <c r="K33" i="12"/>
  <c r="L41" i="12"/>
  <c r="K46" i="12"/>
  <c r="N43" i="12"/>
  <c r="K6" i="12"/>
  <c r="L2" i="12"/>
  <c r="N4" i="12"/>
  <c r="K25" i="12"/>
  <c r="N23" i="12"/>
  <c r="L21" i="12"/>
  <c r="K35" i="12"/>
  <c r="L31" i="12"/>
  <c r="N33" i="12"/>
  <c r="N32" i="12"/>
  <c r="K34" i="12"/>
  <c r="L30" i="12"/>
  <c r="L39" i="12"/>
  <c r="N41" i="12"/>
  <c r="K43" i="12"/>
  <c r="L22" i="12"/>
  <c r="N24" i="12"/>
  <c r="N21" i="12"/>
  <c r="K23" i="12"/>
  <c r="L32" i="12"/>
  <c r="N34" i="12"/>
  <c r="K37" i="12"/>
  <c r="N29" i="12"/>
  <c r="N42" i="12"/>
  <c r="L40" i="12"/>
  <c r="K44" i="12"/>
  <c r="N1" i="12"/>
  <c r="N15" i="12"/>
  <c r="L13" i="12"/>
  <c r="N12" i="12"/>
  <c r="K14" i="12"/>
  <c r="K27" i="12"/>
  <c r="L20" i="12"/>
  <c r="K24" i="12"/>
  <c r="N22" i="12"/>
  <c r="N19" i="12"/>
  <c r="N40" i="12"/>
  <c r="K42" i="12"/>
  <c r="N33" i="14"/>
  <c r="N27" i="16"/>
  <c r="N2" i="16"/>
  <c r="K7" i="16"/>
  <c r="Z4" i="16" l="1"/>
  <c r="Y6" i="16"/>
  <c r="Y5" i="16"/>
  <c r="Y4" i="16"/>
  <c r="Y3" i="16"/>
  <c r="Y2" i="16"/>
  <c r="U3" i="16"/>
  <c r="AA5" i="16"/>
  <c r="Z5" i="16"/>
  <c r="W6" i="16"/>
  <c r="W5" i="16"/>
  <c r="W4" i="16"/>
  <c r="W3" i="16"/>
  <c r="W2" i="16"/>
  <c r="U4" i="16"/>
  <c r="U2" i="16"/>
  <c r="S4" i="16"/>
  <c r="S3" i="16"/>
  <c r="S2" i="16"/>
  <c r="K42" i="16"/>
  <c r="T6" i="16" s="1"/>
  <c r="K40" i="16"/>
  <c r="S6" i="16" s="1"/>
  <c r="K39" i="16"/>
  <c r="R6" i="16" s="1"/>
  <c r="L37" i="16"/>
  <c r="V6" i="16" s="1"/>
  <c r="L36" i="16"/>
  <c r="K34" i="16"/>
  <c r="T5" i="16" s="1"/>
  <c r="L29" i="16"/>
  <c r="V5" i="16" s="1"/>
  <c r="V2" i="16"/>
  <c r="V4" i="16"/>
  <c r="L28" i="16"/>
  <c r="U5" i="16" s="1"/>
  <c r="K32" i="16"/>
  <c r="S5" i="16" s="1"/>
  <c r="K31" i="16"/>
  <c r="R5" i="16" s="1"/>
  <c r="N28" i="16"/>
  <c r="X5" i="16" s="1"/>
  <c r="Z3" i="16"/>
  <c r="T4" i="16"/>
  <c r="AA4" i="16"/>
  <c r="R4" i="16"/>
  <c r="X4" i="16"/>
  <c r="T3" i="16"/>
  <c r="AA3" i="16"/>
  <c r="R3" i="16"/>
  <c r="V3" i="16"/>
  <c r="X3" i="16"/>
  <c r="N6" i="16"/>
  <c r="AA2" i="16" s="1"/>
  <c r="Z2" i="16"/>
  <c r="K9" i="16"/>
  <c r="T2" i="16" s="1"/>
  <c r="K6" i="16"/>
  <c r="R2" i="16" s="1"/>
  <c r="N3" i="16"/>
  <c r="X2" i="16" s="1"/>
  <c r="AA7" i="14"/>
  <c r="Y10" i="14"/>
  <c r="Y9" i="14"/>
  <c r="Y8" i="14"/>
  <c r="Y7" i="14"/>
  <c r="Y6" i="14"/>
  <c r="X8" i="14"/>
  <c r="X7" i="14"/>
  <c r="X6" i="14"/>
  <c r="W10" i="14"/>
  <c r="W9" i="14"/>
  <c r="W8" i="14"/>
  <c r="W7" i="14"/>
  <c r="W6" i="14"/>
  <c r="T8" i="14"/>
  <c r="K20" i="14"/>
  <c r="T7" i="14" s="1"/>
  <c r="K11" i="14"/>
  <c r="T6" i="14" s="1"/>
  <c r="Z6" i="16" l="1"/>
  <c r="Z12" i="16" s="1"/>
  <c r="T16" i="16"/>
  <c r="T12" i="16"/>
  <c r="V16" i="16"/>
  <c r="V12" i="16"/>
  <c r="R12" i="16"/>
  <c r="Z16" i="16"/>
  <c r="Y12" i="16"/>
  <c r="S12" i="16"/>
  <c r="S16" i="16"/>
  <c r="W16" i="16"/>
  <c r="W12" i="16"/>
  <c r="AA16" i="16"/>
  <c r="U6" i="16"/>
  <c r="U16" i="16" s="1"/>
  <c r="X6" i="16"/>
  <c r="AC6" i="16" s="1"/>
  <c r="AA7" i="16"/>
  <c r="R11" i="16"/>
  <c r="R7" i="16"/>
  <c r="V7" i="16"/>
  <c r="S11" i="16"/>
  <c r="W15" i="16"/>
  <c r="AB2" i="16"/>
  <c r="AB3" i="16"/>
  <c r="AC3" i="16"/>
  <c r="U15" i="16"/>
  <c r="AD3" i="16"/>
  <c r="Z11" i="16"/>
  <c r="X15" i="16"/>
  <c r="Y15" i="16"/>
  <c r="T11" i="16"/>
  <c r="AD4" i="16"/>
  <c r="AB4" i="16"/>
  <c r="W7" i="16"/>
  <c r="U11" i="16"/>
  <c r="V15" i="16"/>
  <c r="AC4" i="16"/>
  <c r="V11" i="16"/>
  <c r="AD5" i="16"/>
  <c r="T15" i="16"/>
  <c r="AC5" i="16"/>
  <c r="U7" i="16"/>
  <c r="AA11" i="16"/>
  <c r="S15" i="16"/>
  <c r="Z15" i="16"/>
  <c r="X7" i="16"/>
  <c r="W11" i="16"/>
  <c r="Y7" i="16"/>
  <c r="X11" i="16"/>
  <c r="AA15" i="16"/>
  <c r="AC2" i="16"/>
  <c r="S7" i="16"/>
  <c r="Y11" i="16"/>
  <c r="AD2" i="16"/>
  <c r="AB5" i="16"/>
  <c r="T7" i="16"/>
  <c r="AC10" i="14"/>
  <c r="AA10" i="14"/>
  <c r="AD10" i="14"/>
  <c r="AB10" i="14"/>
  <c r="X10" i="14"/>
  <c r="Z10" i="14"/>
  <c r="V10" i="14"/>
  <c r="AD9" i="14"/>
  <c r="AC9" i="14"/>
  <c r="AA9" i="14"/>
  <c r="AB9" i="14"/>
  <c r="V9" i="14"/>
  <c r="U9" i="14"/>
  <c r="N34" i="14"/>
  <c r="Z9" i="14" s="1"/>
  <c r="AD7" i="14"/>
  <c r="AC7" i="14"/>
  <c r="AB7" i="14"/>
  <c r="U8" i="14"/>
  <c r="K28" i="14"/>
  <c r="S8" i="14" s="1"/>
  <c r="AD8" i="14"/>
  <c r="K27" i="14"/>
  <c r="R8" i="14" s="1"/>
  <c r="AC8" i="14"/>
  <c r="AB8" i="14"/>
  <c r="AA8" i="14"/>
  <c r="Z8" i="14"/>
  <c r="V8" i="14"/>
  <c r="K22" i="14"/>
  <c r="U7" i="14" s="1"/>
  <c r="K19" i="14"/>
  <c r="S7" i="14" s="1"/>
  <c r="K18" i="14"/>
  <c r="Z7" i="14"/>
  <c r="V7" i="14"/>
  <c r="L6" i="14"/>
  <c r="V6" i="14" s="1"/>
  <c r="N10" i="14"/>
  <c r="AD6" i="14" s="1"/>
  <c r="N9" i="14"/>
  <c r="AC6" i="14" s="1"/>
  <c r="N8" i="14"/>
  <c r="AB6" i="14" s="1"/>
  <c r="AA6" i="14"/>
  <c r="N6" i="14"/>
  <c r="K13" i="14"/>
  <c r="U6" i="14" s="1"/>
  <c r="K10" i="14"/>
  <c r="S6" i="14" s="1"/>
  <c r="K9" i="14"/>
  <c r="AB2" i="12"/>
  <c r="AA4" i="12"/>
  <c r="AA3" i="12"/>
  <c r="V2" i="12"/>
  <c r="S2" i="12"/>
  <c r="R5" i="12"/>
  <c r="AB7" i="12"/>
  <c r="Z7" i="12"/>
  <c r="W7" i="12"/>
  <c r="V7" i="12"/>
  <c r="S7" i="12"/>
  <c r="AB6" i="12"/>
  <c r="Z5" i="12"/>
  <c r="Z6" i="12"/>
  <c r="T6" i="12"/>
  <c r="S6" i="12"/>
  <c r="V6" i="12"/>
  <c r="U7" i="12"/>
  <c r="T7" i="12"/>
  <c r="AD7" i="12"/>
  <c r="AC7" i="12"/>
  <c r="R7" i="12"/>
  <c r="X7" i="12"/>
  <c r="AA7" i="12"/>
  <c r="Y7" i="12"/>
  <c r="U6" i="12"/>
  <c r="AD6" i="12"/>
  <c r="AC6" i="12"/>
  <c r="R6" i="12"/>
  <c r="X6" i="12"/>
  <c r="AA6" i="12"/>
  <c r="W6" i="12"/>
  <c r="Y6" i="12"/>
  <c r="AD5" i="12"/>
  <c r="AC5" i="12"/>
  <c r="AB5" i="12"/>
  <c r="AA5" i="12"/>
  <c r="X5" i="12"/>
  <c r="W5" i="12"/>
  <c r="V5" i="12"/>
  <c r="Z7" i="16" l="1"/>
  <c r="AD6" i="16"/>
  <c r="AD12" i="16" s="1"/>
  <c r="AH8" i="14"/>
  <c r="AA12" i="16"/>
  <c r="AB6" i="16"/>
  <c r="AB12" i="16" s="1"/>
  <c r="AD16" i="16"/>
  <c r="X16" i="16"/>
  <c r="AC16" i="16"/>
  <c r="AC12" i="16"/>
  <c r="X12" i="16"/>
  <c r="U12" i="16"/>
  <c r="AA19" i="14"/>
  <c r="Z6" i="14"/>
  <c r="Z19" i="14" s="1"/>
  <c r="W16" i="14"/>
  <c r="X9" i="14"/>
  <c r="X16" i="14" s="1"/>
  <c r="AB15" i="16"/>
  <c r="AB11" i="16"/>
  <c r="AD15" i="16"/>
  <c r="AD11" i="16"/>
  <c r="AC15" i="16"/>
  <c r="AC11" i="16"/>
  <c r="AC7" i="16"/>
  <c r="R20" i="14"/>
  <c r="R6" i="14"/>
  <c r="U19" i="14"/>
  <c r="R7" i="14"/>
  <c r="AG8" i="14"/>
  <c r="AD11" i="14"/>
  <c r="AB15" i="14"/>
  <c r="Y20" i="14"/>
  <c r="V19" i="14"/>
  <c r="S16" i="14"/>
  <c r="S19" i="14"/>
  <c r="U20" i="14"/>
  <c r="AE8" i="14"/>
  <c r="AF8" i="14"/>
  <c r="W19" i="14"/>
  <c r="AC15" i="14"/>
  <c r="AF10" i="14"/>
  <c r="AG10" i="14"/>
  <c r="X19" i="14"/>
  <c r="X15" i="14"/>
  <c r="AF6" i="14"/>
  <c r="Y16" i="14"/>
  <c r="AD19" i="14"/>
  <c r="Y11" i="14"/>
  <c r="Z20" i="14"/>
  <c r="T16" i="14"/>
  <c r="AB16" i="14"/>
  <c r="AH10" i="14"/>
  <c r="V11" i="14"/>
  <c r="Y19" i="14"/>
  <c r="AG9" i="14"/>
  <c r="U16" i="14"/>
  <c r="AA16" i="14"/>
  <c r="AH7" i="14"/>
  <c r="V20" i="14"/>
  <c r="AD20" i="14"/>
  <c r="AC16" i="14"/>
  <c r="AE7" i="14"/>
  <c r="W20" i="14"/>
  <c r="AF9" i="14"/>
  <c r="Y15" i="14"/>
  <c r="T15" i="14"/>
  <c r="AC20" i="14"/>
  <c r="AH9" i="14"/>
  <c r="W11" i="14"/>
  <c r="V15" i="14"/>
  <c r="AD15" i="14"/>
  <c r="T19" i="14"/>
  <c r="AB19" i="14"/>
  <c r="S20" i="14"/>
  <c r="AA20" i="14"/>
  <c r="W15" i="14"/>
  <c r="V16" i="14"/>
  <c r="AD16" i="14"/>
  <c r="AC19" i="14"/>
  <c r="T20" i="14"/>
  <c r="AB20" i="14"/>
  <c r="AF7" i="14"/>
  <c r="S11" i="14"/>
  <c r="AA11" i="14"/>
  <c r="AH6" i="14"/>
  <c r="AG7" i="14"/>
  <c r="AE9" i="14"/>
  <c r="T11" i="14"/>
  <c r="AB11" i="14"/>
  <c r="S15" i="14"/>
  <c r="AA15" i="14"/>
  <c r="Z16" i="14"/>
  <c r="AE10" i="14"/>
  <c r="AC11" i="14"/>
  <c r="U5" i="12"/>
  <c r="T5" i="12"/>
  <c r="AD7" i="16" l="1"/>
  <c r="AB16" i="16"/>
  <c r="AB7" i="16"/>
  <c r="R19" i="14"/>
  <c r="Z15" i="14"/>
  <c r="AG6" i="14"/>
  <c r="AG19" i="14" s="1"/>
  <c r="Z11" i="14"/>
  <c r="AE6" i="14"/>
  <c r="AE15" i="14" s="1"/>
  <c r="AF20" i="14"/>
  <c r="X11" i="14"/>
  <c r="X20" i="14"/>
  <c r="R16" i="14"/>
  <c r="R15" i="14"/>
  <c r="R11" i="14"/>
  <c r="AG16" i="14"/>
  <c r="U15" i="14"/>
  <c r="U11" i="14"/>
  <c r="AG20" i="14"/>
  <c r="AF15" i="14"/>
  <c r="AF11" i="14"/>
  <c r="AF19" i="14"/>
  <c r="AF16" i="14"/>
  <c r="AE20" i="14"/>
  <c r="AE16" i="14"/>
  <c r="AE19" i="14"/>
  <c r="AE11" i="14"/>
  <c r="AH20" i="14"/>
  <c r="AH16" i="14"/>
  <c r="AH19" i="14"/>
  <c r="AH15" i="14"/>
  <c r="AH11" i="14"/>
  <c r="S5" i="12"/>
  <c r="Y5" i="12"/>
  <c r="U4" i="12"/>
  <c r="T4" i="12"/>
  <c r="AD4" i="12"/>
  <c r="S4" i="12"/>
  <c r="AC4" i="12"/>
  <c r="R4" i="12"/>
  <c r="AB4" i="12"/>
  <c r="X4" i="12"/>
  <c r="W4" i="12"/>
  <c r="Z4" i="12"/>
  <c r="V4" i="12"/>
  <c r="Y4" i="12"/>
  <c r="AD3" i="12"/>
  <c r="AC3" i="12"/>
  <c r="AB3" i="12"/>
  <c r="Z3" i="12"/>
  <c r="N2" i="12"/>
  <c r="Z2" i="12" s="1"/>
  <c r="R3" i="12"/>
  <c r="U3" i="12"/>
  <c r="T3" i="12"/>
  <c r="S3" i="12"/>
  <c r="X3" i="12"/>
  <c r="W3" i="12"/>
  <c r="V3" i="12"/>
  <c r="Y3" i="12"/>
  <c r="Y2" i="12"/>
  <c r="AD2" i="12"/>
  <c r="AC2" i="12"/>
  <c r="AA2" i="12"/>
  <c r="AG15" i="14" l="1"/>
  <c r="AG11" i="14"/>
  <c r="W2" i="12"/>
  <c r="W16" i="12" s="1"/>
  <c r="AH6" i="12"/>
  <c r="AG6" i="12"/>
  <c r="AF6" i="12"/>
  <c r="AE6" i="12"/>
  <c r="AD17" i="12"/>
  <c r="AC17" i="12"/>
  <c r="AB17" i="12"/>
  <c r="AA17" i="12"/>
  <c r="Z17" i="12"/>
  <c r="Y17" i="12"/>
  <c r="X17" i="12"/>
  <c r="W17" i="12"/>
  <c r="V17" i="12"/>
  <c r="U17" i="12"/>
  <c r="T17" i="12"/>
  <c r="S17" i="12"/>
  <c r="R17" i="12"/>
  <c r="AD16" i="12"/>
  <c r="AC16" i="12"/>
  <c r="AB16" i="12"/>
  <c r="AA16" i="12"/>
  <c r="Z16" i="12"/>
  <c r="Y16" i="12"/>
  <c r="V16" i="12"/>
  <c r="S16" i="12"/>
  <c r="AD13" i="12"/>
  <c r="AC13" i="12"/>
  <c r="AB13" i="12"/>
  <c r="AA13" i="12"/>
  <c r="Z13" i="12"/>
  <c r="Y13" i="12"/>
  <c r="X13" i="12"/>
  <c r="W13" i="12"/>
  <c r="V13" i="12"/>
  <c r="U13" i="12"/>
  <c r="T13" i="12"/>
  <c r="S13" i="12"/>
  <c r="R13" i="12"/>
  <c r="AD12" i="12"/>
  <c r="AC12" i="12"/>
  <c r="AB12" i="12"/>
  <c r="AA12" i="12"/>
  <c r="Z12" i="12"/>
  <c r="Y12" i="12"/>
  <c r="V12" i="12"/>
  <c r="S12" i="12"/>
  <c r="AD8" i="12"/>
  <c r="AC8" i="12"/>
  <c r="AB8" i="12"/>
  <c r="AA8" i="12"/>
  <c r="Z8" i="12"/>
  <c r="Y8" i="12"/>
  <c r="V8" i="12"/>
  <c r="S8" i="12"/>
  <c r="AH7" i="12"/>
  <c r="AG7" i="12"/>
  <c r="AF7" i="12"/>
  <c r="AE7" i="12"/>
  <c r="AH5" i="12"/>
  <c r="AG5" i="12"/>
  <c r="AF5" i="12"/>
  <c r="AE5" i="12"/>
  <c r="AH4" i="12"/>
  <c r="AG4" i="12"/>
  <c r="AF4" i="12"/>
  <c r="AE4" i="12"/>
  <c r="AH3" i="12"/>
  <c r="AG3" i="12"/>
  <c r="AF3" i="12"/>
  <c r="AE3" i="12"/>
  <c r="AH2" i="12"/>
  <c r="AG2" i="12"/>
  <c r="AF2" i="12"/>
  <c r="AE2" i="12"/>
  <c r="W8" i="12" l="1"/>
  <c r="W12" i="12"/>
  <c r="AH8" i="12"/>
  <c r="AE17" i="12"/>
  <c r="AG17" i="12"/>
  <c r="AF17" i="12"/>
  <c r="AG12" i="12"/>
  <c r="AE13" i="12"/>
  <c r="AH17" i="12"/>
  <c r="AE12" i="12"/>
  <c r="AF12" i="12"/>
  <c r="AG8" i="12"/>
  <c r="AH12" i="12"/>
  <c r="AF13" i="12"/>
  <c r="AH13" i="12"/>
  <c r="AF16" i="12"/>
  <c r="AG13" i="12"/>
  <c r="AE16" i="12"/>
  <c r="AE8" i="12"/>
  <c r="AG16" i="12"/>
  <c r="AF8" i="12"/>
  <c r="AH16" i="12"/>
  <c r="U2" i="12" l="1"/>
  <c r="T2" i="12"/>
  <c r="R2" i="12"/>
  <c r="X2" i="12"/>
  <c r="X16" i="12" l="1"/>
  <c r="X12" i="12"/>
  <c r="X8" i="12"/>
  <c r="R12" i="12"/>
  <c r="R8" i="12"/>
  <c r="R16" i="12"/>
  <c r="T8" i="12"/>
  <c r="T16" i="12"/>
  <c r="T12" i="12"/>
  <c r="U8" i="12"/>
  <c r="U16" i="12"/>
  <c r="U12" i="12"/>
</calcChain>
</file>

<file path=xl/sharedStrings.xml><?xml version="1.0" encoding="utf-8"?>
<sst xmlns="http://schemas.openxmlformats.org/spreadsheetml/2006/main" count="1020" uniqueCount="187">
  <si>
    <t>Xylitol</t>
  </si>
  <si>
    <t>Glycerol</t>
  </si>
  <si>
    <t>Acetate</t>
  </si>
  <si>
    <t>Xylose</t>
    <phoneticPr fontId="1" type="noConversion"/>
  </si>
  <si>
    <t>Ethanol</t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phoneticPr fontId="1" type="noConversion"/>
  </si>
  <si>
    <t>D452-2 ①</t>
    <phoneticPr fontId="1" type="noConversion"/>
  </si>
  <si>
    <t>D452-2 ③</t>
    <phoneticPr fontId="1" type="noConversion"/>
  </si>
  <si>
    <t>D452-2</t>
    <phoneticPr fontId="1" type="noConversion"/>
  </si>
  <si>
    <t>Growth rate</t>
    <phoneticPr fontId="1" type="noConversion"/>
  </si>
  <si>
    <t>Xylose consumption rate</t>
    <phoneticPr fontId="1" type="noConversion"/>
  </si>
  <si>
    <t>YE9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Glycerol</t>
    <phoneticPr fontId="1" type="noConversion"/>
  </si>
  <si>
    <t>Ethanol</t>
    <phoneticPr fontId="1" type="noConversion"/>
  </si>
  <si>
    <t>D452-2 ②</t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phoneticPr fontId="1" type="noConversion"/>
  </si>
  <si>
    <t>Xylose</t>
    <phoneticPr fontId="1" type="noConversion"/>
  </si>
  <si>
    <t>YE9 ②</t>
    <phoneticPr fontId="1" type="noConversion"/>
  </si>
  <si>
    <t>YE9 ③</t>
    <phoneticPr fontId="1" type="noConversion"/>
  </si>
  <si>
    <t>YE9 ①</t>
    <phoneticPr fontId="1" type="noConversion"/>
  </si>
  <si>
    <t>Ethanol</t>
    <phoneticPr fontId="1" type="noConversion"/>
  </si>
  <si>
    <t>40 g/L Xylose</t>
    <phoneticPr fontId="1" type="noConversion"/>
  </si>
  <si>
    <t>D452-2 ②</t>
    <phoneticPr fontId="1" type="noConversion"/>
  </si>
  <si>
    <t>40 g/L Arabinose</t>
    <phoneticPr fontId="1" type="noConversion"/>
  </si>
  <si>
    <t>D452-2</t>
    <phoneticPr fontId="1" type="noConversion"/>
  </si>
  <si>
    <t>20 g/L Galacturonic acid</t>
    <phoneticPr fontId="1" type="noConversion"/>
  </si>
  <si>
    <t>D452-2 ①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Galacturonic acid</t>
    <phoneticPr fontId="1" type="noConversion"/>
  </si>
  <si>
    <t>Arabinose</t>
    <phoneticPr fontId="1" type="noConversion"/>
  </si>
  <si>
    <t>Arabitol</t>
    <phoneticPr fontId="1" type="noConversion"/>
  </si>
  <si>
    <t>Ethanol</t>
    <phoneticPr fontId="1" type="noConversion"/>
  </si>
  <si>
    <t>D452-2 ②</t>
    <phoneticPr fontId="1" type="noConversion"/>
  </si>
  <si>
    <t>Galacturonic acid</t>
    <phoneticPr fontId="1" type="noConversion"/>
  </si>
  <si>
    <t>D452-2 ③</t>
    <phoneticPr fontId="1" type="noConversion"/>
  </si>
  <si>
    <t>YE9 ②</t>
    <phoneticPr fontId="1" type="noConversion"/>
  </si>
  <si>
    <t>YE9 ①</t>
    <phoneticPr fontId="1" type="noConversion"/>
  </si>
  <si>
    <t>YE9 ②</t>
    <phoneticPr fontId="1" type="noConversion"/>
  </si>
  <si>
    <t>Arabinose</t>
    <phoneticPr fontId="1" type="noConversion"/>
  </si>
  <si>
    <t>Ethanol</t>
    <phoneticPr fontId="1" type="noConversion"/>
  </si>
  <si>
    <t>Consumed
xylose (g/L)</t>
    <phoneticPr fontId="1" type="noConversion"/>
  </si>
  <si>
    <t>Produced
xylitol (g/L)</t>
    <phoneticPr fontId="1" type="noConversion"/>
  </si>
  <si>
    <t>Produced
ethanol (g/L)</t>
    <phoneticPr fontId="1" type="noConversion"/>
  </si>
  <si>
    <t>Yield
xylitol (g/L)</t>
    <phoneticPr fontId="1" type="noConversion"/>
  </si>
  <si>
    <t>Yield
ethanol (g/L)</t>
    <phoneticPr fontId="1" type="noConversion"/>
  </si>
  <si>
    <t>Average
biomass</t>
    <phoneticPr fontId="1" type="noConversion"/>
  </si>
  <si>
    <t xml:space="preserve">Volumetric
xylitol productivity </t>
    <phoneticPr fontId="1" type="noConversion"/>
  </si>
  <si>
    <t xml:space="preserve">Volumetric
glycerol productivity </t>
    <phoneticPr fontId="1" type="noConversion"/>
  </si>
  <si>
    <t xml:space="preserve">Volumetric
ethanol productivity </t>
    <phoneticPr fontId="1" type="noConversion"/>
  </si>
  <si>
    <t>Specific xylose consumption rate</t>
    <phoneticPr fontId="1" type="noConversion"/>
  </si>
  <si>
    <t>Specific
xylitol productivity</t>
    <phoneticPr fontId="1" type="noConversion"/>
  </si>
  <si>
    <t>Specific
ethanol productivity</t>
    <phoneticPr fontId="1" type="noConversion"/>
  </si>
  <si>
    <t>Yield
glycerol (g/L)</t>
    <phoneticPr fontId="1" type="noConversion"/>
  </si>
  <si>
    <t>Specific
ethanol productivity</t>
    <phoneticPr fontId="1" type="noConversion"/>
  </si>
  <si>
    <t>T-test</t>
    <phoneticPr fontId="1" type="noConversion"/>
  </si>
  <si>
    <t>Consumed
xylose (g/L)</t>
    <phoneticPr fontId="1" type="noConversion"/>
  </si>
  <si>
    <t>Produced
xylitol (g/L)</t>
    <phoneticPr fontId="1" type="noConversion"/>
  </si>
  <si>
    <t>Produced
glycerol (g/L)</t>
    <phoneticPr fontId="1" type="noConversion"/>
  </si>
  <si>
    <t>Produced
ethanol (g/L)</t>
    <phoneticPr fontId="1" type="noConversion"/>
  </si>
  <si>
    <t>Yield
xylitol (g/L)</t>
    <phoneticPr fontId="1" type="noConversion"/>
  </si>
  <si>
    <t>Yield
ethanol (g/L)</t>
    <phoneticPr fontId="1" type="noConversion"/>
  </si>
  <si>
    <t>Growth rate</t>
    <phoneticPr fontId="1" type="noConversion"/>
  </si>
  <si>
    <t>Average
biomass</t>
    <phoneticPr fontId="1" type="noConversion"/>
  </si>
  <si>
    <t>Xylose
consumption rate</t>
    <phoneticPr fontId="1" type="noConversion"/>
  </si>
  <si>
    <t xml:space="preserve">Volumetric
xylitol productivity </t>
    <phoneticPr fontId="1" type="noConversion"/>
  </si>
  <si>
    <t xml:space="preserve">Volumetric
glycerol productivity </t>
    <phoneticPr fontId="1" type="noConversion"/>
  </si>
  <si>
    <t xml:space="preserve">Volumetric
ethanol productivity </t>
    <phoneticPr fontId="1" type="noConversion"/>
  </si>
  <si>
    <t>Specific xylose consumption rate</t>
    <phoneticPr fontId="1" type="noConversion"/>
  </si>
  <si>
    <t>Specific
xylitol productivity</t>
    <phoneticPr fontId="1" type="noConversion"/>
  </si>
  <si>
    <t>Specific
glycerol productivity</t>
    <phoneticPr fontId="1" type="noConversion"/>
  </si>
  <si>
    <t>Consumed
xylose (g/L)</t>
    <phoneticPr fontId="1" type="noConversion"/>
  </si>
  <si>
    <t>Produced
glycerol (g/L)</t>
    <phoneticPr fontId="1" type="noConversion"/>
  </si>
  <si>
    <t>Yield
glycerol (g/L)</t>
    <phoneticPr fontId="1" type="noConversion"/>
  </si>
  <si>
    <t>Yield
ethanol (g/L)</t>
    <phoneticPr fontId="1" type="noConversion"/>
  </si>
  <si>
    <t>Growth rate</t>
    <phoneticPr fontId="1" type="noConversion"/>
  </si>
  <si>
    <t>Xylose
consumption rate</t>
    <phoneticPr fontId="1" type="noConversion"/>
  </si>
  <si>
    <t xml:space="preserve">Volumetric
xylitol productivity </t>
    <phoneticPr fontId="1" type="noConversion"/>
  </si>
  <si>
    <t>Specific
glycerol productivity</t>
    <phoneticPr fontId="1" type="noConversion"/>
  </si>
  <si>
    <t>D452-2 ①</t>
    <phoneticPr fontId="1" type="noConversion"/>
  </si>
  <si>
    <t>Average biomass</t>
    <phoneticPr fontId="1" type="noConversion"/>
  </si>
  <si>
    <t xml:space="preserve">Volumetric xylitol productivity </t>
    <phoneticPr fontId="1" type="noConversion"/>
  </si>
  <si>
    <t xml:space="preserve">Volumetric glycerol productivity </t>
    <phoneticPr fontId="1" type="noConversion"/>
  </si>
  <si>
    <t xml:space="preserve">Volumetric ethanol productivity </t>
    <phoneticPr fontId="1" type="noConversion"/>
  </si>
  <si>
    <t>Arabinose consumption rate</t>
    <phoneticPr fontId="1" type="noConversion"/>
  </si>
  <si>
    <t xml:space="preserve">Volumetric Arabitol productivity </t>
    <phoneticPr fontId="1" type="noConversion"/>
  </si>
  <si>
    <t>Arabitol</t>
    <phoneticPr fontId="1" type="noConversion"/>
  </si>
  <si>
    <t>Consumed
arabinose (g/L)</t>
    <phoneticPr fontId="1" type="noConversion"/>
  </si>
  <si>
    <t>Produced
arabitol (g/L)</t>
    <phoneticPr fontId="1" type="noConversion"/>
  </si>
  <si>
    <t>Yield
arabitol (g/L)</t>
    <phoneticPr fontId="1" type="noConversion"/>
  </si>
  <si>
    <t>Arabinose
consumption rate</t>
    <phoneticPr fontId="1" type="noConversion"/>
  </si>
  <si>
    <t xml:space="preserve">Volumetric
arabitol productivity </t>
    <phoneticPr fontId="1" type="noConversion"/>
  </si>
  <si>
    <t>Specific arabinose consumption rate</t>
    <phoneticPr fontId="1" type="noConversion"/>
  </si>
  <si>
    <t>Specific
arabitol productivity</t>
    <phoneticPr fontId="1" type="noConversion"/>
  </si>
  <si>
    <t>D452-2</t>
    <phoneticPr fontId="1" type="noConversion"/>
  </si>
  <si>
    <t>YE9</t>
    <phoneticPr fontId="1" type="noConversion"/>
  </si>
  <si>
    <t>GalA consumption rate</t>
    <phoneticPr fontId="1" type="noConversion"/>
  </si>
  <si>
    <t>D452-2</t>
    <phoneticPr fontId="1" type="noConversion"/>
  </si>
  <si>
    <t>L-Arabinose</t>
  </si>
  <si>
    <t>Arabitol</t>
  </si>
  <si>
    <t>Ethanol</t>
  </si>
  <si>
    <t>Biomass</t>
    <phoneticPr fontId="1" type="noConversion"/>
  </si>
  <si>
    <t>Biomass</t>
    <phoneticPr fontId="1" type="noConversion"/>
  </si>
  <si>
    <t>galUA consumption rate</t>
    <phoneticPr fontId="1" type="noConversion"/>
  </si>
  <si>
    <t>Consumed
galUA (g/L)</t>
    <phoneticPr fontId="1" type="noConversion"/>
  </si>
  <si>
    <t>galUA
consumption rate</t>
    <phoneticPr fontId="1" type="noConversion"/>
  </si>
  <si>
    <t>Specific gaUA consumption rate</t>
    <phoneticPr fontId="1" type="noConversion"/>
  </si>
  <si>
    <t>Average</t>
    <phoneticPr fontId="1" type="noConversion"/>
  </si>
  <si>
    <t>Average</t>
    <phoneticPr fontId="1" type="noConversion"/>
  </si>
  <si>
    <t>Standard
deviation</t>
    <phoneticPr fontId="1" type="noConversion"/>
  </si>
  <si>
    <t>Standard
deviation</t>
    <phoneticPr fontId="1" type="noConversion"/>
  </si>
  <si>
    <t>Time (h)</t>
    <phoneticPr fontId="1" type="noConversion"/>
  </si>
  <si>
    <t>20 g/L Galacturonic acid (galUA)</t>
    <phoneticPr fontId="1" type="noConversion"/>
  </si>
  <si>
    <t>Standard
deviation</t>
    <phoneticPr fontId="1" type="noConversion"/>
  </si>
  <si>
    <t>Time (h)</t>
    <phoneticPr fontId="1" type="noConversion"/>
  </si>
  <si>
    <t>Average</t>
    <phoneticPr fontId="1" type="noConversion"/>
  </si>
  <si>
    <t>Standard
deviation</t>
    <phoneticPr fontId="1" type="noConversion"/>
  </si>
  <si>
    <t>Xylitol</t>
    <phoneticPr fontId="1" type="noConversion"/>
  </si>
  <si>
    <t>Glycerol</t>
    <phoneticPr fontId="1" type="noConversion"/>
  </si>
  <si>
    <t>Ethanol</t>
    <phoneticPr fontId="1" type="noConversion"/>
  </si>
  <si>
    <t>Standard
deviation</t>
    <phoneticPr fontId="1" type="noConversion"/>
  </si>
  <si>
    <t>Standard deviation</t>
    <phoneticPr fontId="1" type="noConversion"/>
  </si>
  <si>
    <t>Consumed
(g/L)</t>
    <phoneticPr fontId="1" type="noConversion"/>
  </si>
  <si>
    <t>galUA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</si>
  <si>
    <t>Xylose</t>
    <phoneticPr fontId="1" type="noConversion"/>
  </si>
  <si>
    <t>Arabinose</t>
    <phoneticPr fontId="1" type="noConversion"/>
  </si>
  <si>
    <t>Produced
(g/L)</t>
    <phoneticPr fontId="1" type="noConversion"/>
  </si>
  <si>
    <t>Arabitol</t>
    <phoneticPr fontId="1" type="noConversion"/>
  </si>
  <si>
    <t>Xylitol</t>
    <phoneticPr fontId="1" type="noConversion"/>
  </si>
  <si>
    <t>Glycerol</t>
    <phoneticPr fontId="1" type="noConversion"/>
  </si>
  <si>
    <t>Acetate</t>
    <phoneticPr fontId="1" type="noConversion"/>
  </si>
  <si>
    <t>Ethanol</t>
    <phoneticPr fontId="1" type="noConversion"/>
  </si>
  <si>
    <t>Yield
(g/g)</t>
    <phoneticPr fontId="1" type="noConversion"/>
  </si>
  <si>
    <t>Arabitol</t>
    <phoneticPr fontId="1" type="noConversion"/>
  </si>
  <si>
    <t>Glycerol</t>
    <phoneticPr fontId="1" type="noConversion"/>
  </si>
  <si>
    <t>Ethanol</t>
    <phoneticPr fontId="1" type="noConversion"/>
  </si>
  <si>
    <t>Growth rate</t>
    <phoneticPr fontId="1" type="noConversion"/>
  </si>
  <si>
    <t>Average biomass</t>
    <phoneticPr fontId="1" type="noConversion"/>
  </si>
  <si>
    <t>Consumption
rate</t>
    <phoneticPr fontId="1" type="noConversion"/>
  </si>
  <si>
    <t>galUA</t>
    <phoneticPr fontId="1" type="noConversion"/>
  </si>
  <si>
    <t>Arabinose</t>
    <phoneticPr fontId="1" type="noConversion"/>
  </si>
  <si>
    <t xml:space="preserve">Volumetric
productivity </t>
    <phoneticPr fontId="1" type="noConversion"/>
  </si>
  <si>
    <t>Xylitol</t>
    <phoneticPr fontId="1" type="noConversion"/>
  </si>
  <si>
    <t>Specific
consumption
rate</t>
    <phoneticPr fontId="1" type="noConversion"/>
  </si>
  <si>
    <t>Specific
productivity</t>
    <phoneticPr fontId="1" type="noConversion"/>
  </si>
  <si>
    <t>D452-2</t>
    <phoneticPr fontId="1" type="noConversion"/>
  </si>
  <si>
    <t>D452-2</t>
    <phoneticPr fontId="1" type="noConversion"/>
  </si>
  <si>
    <t>D452-2</t>
    <phoneticPr fontId="1" type="noConversion"/>
  </si>
  <si>
    <t>YE9</t>
    <phoneticPr fontId="1" type="noConversion"/>
  </si>
  <si>
    <t>D452-2</t>
    <phoneticPr fontId="1" type="noConversion"/>
  </si>
  <si>
    <t>YE9</t>
    <phoneticPr fontId="1" type="noConversion"/>
  </si>
  <si>
    <t>D452-2</t>
    <phoneticPr fontId="1" type="noConversion"/>
  </si>
  <si>
    <t>YE9</t>
    <phoneticPr fontId="1" type="noConversion"/>
  </si>
  <si>
    <t>YE9</t>
    <phoneticPr fontId="1" type="noConversion"/>
  </si>
  <si>
    <t>D-xylose</t>
    <phoneticPr fontId="1" type="noConversion"/>
  </si>
  <si>
    <t>D-xylose</t>
    <phoneticPr fontId="1" type="noConversion"/>
  </si>
  <si>
    <t>L-arabinose</t>
    <phoneticPr fontId="1" type="noConversion"/>
  </si>
  <si>
    <t>L-arabinose</t>
    <phoneticPr fontId="1" type="noConversion"/>
  </si>
  <si>
    <t>D-galacturonic acid</t>
    <phoneticPr fontId="1" type="noConversion"/>
  </si>
  <si>
    <t>D-galacturonic acid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 "/>
    <numFmt numFmtId="177" formatCode="0.000_ "/>
    <numFmt numFmtId="178" formatCode="0.0_ "/>
    <numFmt numFmtId="179" formatCode="0.00_);[Red]\(0.00\)"/>
    <numFmt numFmtId="180" formatCode="0.0"/>
    <numFmt numFmtId="181" formatCode="0.0_);[Red]\(0.0\)"/>
  </numFmts>
  <fonts count="2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  <font>
      <vertAlign val="subscript"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4"/>
      <color rgb="FFFF0000"/>
      <name val="맑은 고딕"/>
      <family val="2"/>
      <charset val="129"/>
      <scheme val="minor"/>
    </font>
    <font>
      <b/>
      <sz val="14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vertAlign val="subscript"/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b/>
      <sz val="11"/>
      <name val="맑은 고딕"/>
      <family val="2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b/>
      <sz val="14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4"/>
      <name val="맑은 고딕"/>
      <family val="3"/>
      <charset val="129"/>
      <scheme val="minor"/>
    </font>
    <font>
      <b/>
      <sz val="12"/>
      <name val="맑은 고딕"/>
      <family val="3"/>
      <charset val="129"/>
      <scheme val="minor"/>
    </font>
    <font>
      <b/>
      <sz val="2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 diagonalDown="1"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10"/>
  </cellStyleXfs>
  <cellXfs count="284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76" fontId="0" fillId="0" borderId="0" xfId="0" applyNumberFormat="1">
      <alignment vertical="center"/>
    </xf>
    <xf numFmtId="0" fontId="0" fillId="0" borderId="15" xfId="0" applyBorder="1">
      <alignment vertical="center"/>
    </xf>
    <xf numFmtId="0" fontId="0" fillId="0" borderId="19" xfId="0" applyBorder="1">
      <alignment vertical="center"/>
    </xf>
    <xf numFmtId="0" fontId="0" fillId="0" borderId="0" xfId="0" applyNumberFormat="1" applyBorder="1">
      <alignment vertical="center"/>
    </xf>
    <xf numFmtId="0" fontId="2" fillId="0" borderId="2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0" fillId="0" borderId="0" xfId="0">
      <alignment vertical="center"/>
    </xf>
    <xf numFmtId="179" fontId="2" fillId="0" borderId="4" xfId="0" applyNumberFormat="1" applyFont="1" applyBorder="1" applyAlignment="1">
      <alignment vertical="center"/>
    </xf>
    <xf numFmtId="179" fontId="8" fillId="0" borderId="4" xfId="0" applyNumberFormat="1" applyFont="1" applyBorder="1" applyAlignment="1">
      <alignment vertical="center"/>
    </xf>
    <xf numFmtId="179" fontId="9" fillId="0" borderId="4" xfId="0" applyNumberFormat="1" applyFont="1" applyBorder="1" applyAlignment="1">
      <alignment vertical="center"/>
    </xf>
    <xf numFmtId="0" fontId="9" fillId="0" borderId="17" xfId="0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10" fillId="0" borderId="18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179" fontId="10" fillId="0" borderId="0" xfId="0" applyNumberFormat="1" applyFont="1" applyBorder="1">
      <alignment vertical="center"/>
    </xf>
    <xf numFmtId="177" fontId="10" fillId="0" borderId="9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177" fontId="10" fillId="0" borderId="0" xfId="0" applyNumberFormat="1" applyFont="1" applyBorder="1" applyAlignment="1">
      <alignment horizontal="center" vertical="center"/>
    </xf>
    <xf numFmtId="179" fontId="3" fillId="0" borderId="15" xfId="0" applyNumberFormat="1" applyFont="1" applyBorder="1" applyAlignment="1">
      <alignment horizontal="center" vertical="center"/>
    </xf>
    <xf numFmtId="176" fontId="0" fillId="0" borderId="16" xfId="0" applyNumberFormat="1" applyBorder="1">
      <alignment vertical="center"/>
    </xf>
    <xf numFmtId="180" fontId="3" fillId="0" borderId="0" xfId="0" applyNumberFormat="1" applyFont="1" applyBorder="1" applyAlignment="1">
      <alignment horizontal="center" vertical="center"/>
    </xf>
    <xf numFmtId="176" fontId="0" fillId="0" borderId="18" xfId="0" applyNumberFormat="1" applyBorder="1">
      <alignment vertical="center"/>
    </xf>
    <xf numFmtId="0" fontId="3" fillId="0" borderId="0" xfId="0" applyFont="1" applyBorder="1" applyAlignment="1">
      <alignment horizontal="center"/>
    </xf>
    <xf numFmtId="176" fontId="0" fillId="0" borderId="18" xfId="0" applyNumberFormat="1" applyBorder="1" applyAlignment="1"/>
    <xf numFmtId="0" fontId="0" fillId="0" borderId="18" xfId="0" applyBorder="1">
      <alignment vertical="center"/>
    </xf>
    <xf numFmtId="0" fontId="10" fillId="0" borderId="14" xfId="0" applyFont="1" applyBorder="1">
      <alignment vertical="center"/>
    </xf>
    <xf numFmtId="0" fontId="13" fillId="0" borderId="15" xfId="0" applyFont="1" applyBorder="1">
      <alignment vertical="center"/>
    </xf>
    <xf numFmtId="178" fontId="3" fillId="0" borderId="0" xfId="0" applyNumberFormat="1" applyFont="1" applyBorder="1">
      <alignment vertical="center"/>
    </xf>
    <xf numFmtId="178" fontId="12" fillId="0" borderId="0" xfId="0" applyNumberFormat="1" applyFont="1" applyBorder="1">
      <alignment vertical="center"/>
    </xf>
    <xf numFmtId="178" fontId="3" fillId="0" borderId="14" xfId="0" applyNumberFormat="1" applyFont="1" applyBorder="1">
      <alignment vertical="center"/>
    </xf>
    <xf numFmtId="0" fontId="13" fillId="0" borderId="14" xfId="0" applyFont="1" applyBorder="1">
      <alignment vertical="center"/>
    </xf>
    <xf numFmtId="0" fontId="10" fillId="0" borderId="23" xfId="0" applyFont="1" applyBorder="1">
      <alignment vertical="center"/>
    </xf>
    <xf numFmtId="0" fontId="12" fillId="0" borderId="1" xfId="0" applyNumberFormat="1" applyFont="1" applyBorder="1" applyAlignment="1">
      <alignment horizontal="center" vertical="center"/>
    </xf>
    <xf numFmtId="0" fontId="15" fillId="0" borderId="1" xfId="0" applyNumberFormat="1" applyFont="1" applyBorder="1" applyAlignment="1">
      <alignment horizontal="center" vertical="center"/>
    </xf>
    <xf numFmtId="0" fontId="12" fillId="0" borderId="26" xfId="0" applyNumberFormat="1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179" fontId="9" fillId="0" borderId="4" xfId="0" applyNumberFormat="1" applyFont="1" applyBorder="1" applyAlignment="1">
      <alignment horizontal="center" vertical="center"/>
    </xf>
    <xf numFmtId="179" fontId="17" fillId="0" borderId="4" xfId="0" applyNumberFormat="1" applyFont="1" applyBorder="1" applyAlignment="1">
      <alignment horizontal="center" vertical="center"/>
    </xf>
    <xf numFmtId="179" fontId="9" fillId="0" borderId="27" xfId="0" applyNumberFormat="1" applyFont="1" applyBorder="1" applyAlignment="1">
      <alignment vertical="center"/>
    </xf>
    <xf numFmtId="179" fontId="9" fillId="0" borderId="28" xfId="0" applyNumberFormat="1" applyFont="1" applyBorder="1" applyAlignment="1">
      <alignment vertical="center"/>
    </xf>
    <xf numFmtId="179" fontId="17" fillId="0" borderId="4" xfId="0" applyNumberFormat="1" applyFont="1" applyBorder="1" applyAlignment="1">
      <alignment vertical="center"/>
    </xf>
    <xf numFmtId="0" fontId="10" fillId="0" borderId="0" xfId="0" applyNumberFormat="1" applyFont="1" applyBorder="1" applyAlignment="1">
      <alignment horizontal="right" vertical="center"/>
    </xf>
    <xf numFmtId="0" fontId="0" fillId="0" borderId="16" xfId="0" applyBorder="1">
      <alignment vertical="center"/>
    </xf>
    <xf numFmtId="0" fontId="4" fillId="0" borderId="1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6" fontId="0" fillId="0" borderId="0" xfId="0" applyNumberFormat="1" applyAlignment="1">
      <alignment vertical="center"/>
    </xf>
    <xf numFmtId="0" fontId="10" fillId="0" borderId="0" xfId="0" applyFont="1">
      <alignment vertical="center"/>
    </xf>
    <xf numFmtId="0" fontId="2" fillId="0" borderId="29" xfId="0" applyFont="1" applyBorder="1" applyAlignment="1">
      <alignment horizontal="center" vertical="center"/>
    </xf>
    <xf numFmtId="179" fontId="2" fillId="0" borderId="27" xfId="0" applyNumberFormat="1" applyFont="1" applyBorder="1" applyAlignment="1">
      <alignment horizontal="center" vertical="center" wrapText="1"/>
    </xf>
    <xf numFmtId="180" fontId="2" fillId="0" borderId="31" xfId="0" applyNumberFormat="1" applyFont="1" applyBorder="1" applyAlignment="1">
      <alignment horizontal="center" vertical="center" wrapText="1"/>
    </xf>
    <xf numFmtId="179" fontId="2" fillId="0" borderId="31" xfId="0" applyNumberFormat="1" applyFont="1" applyBorder="1" applyAlignment="1">
      <alignment horizontal="center" vertical="center" wrapText="1"/>
    </xf>
    <xf numFmtId="179" fontId="12" fillId="0" borderId="0" xfId="0" applyNumberFormat="1" applyFont="1" applyBorder="1" applyAlignment="1">
      <alignment horizontal="center" vertical="center"/>
    </xf>
    <xf numFmtId="179" fontId="12" fillId="0" borderId="14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180" fontId="10" fillId="0" borderId="0" xfId="0" applyNumberFormat="1" applyFont="1" applyBorder="1" applyAlignment="1">
      <alignment horizontal="right" vertical="center"/>
    </xf>
    <xf numFmtId="180" fontId="10" fillId="2" borderId="0" xfId="0" applyNumberFormat="1" applyFont="1" applyFill="1" applyBorder="1" applyAlignment="1">
      <alignment horizontal="right" vertical="center"/>
    </xf>
    <xf numFmtId="0" fontId="2" fillId="0" borderId="1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9" fontId="10" fillId="0" borderId="18" xfId="0" applyNumberFormat="1" applyFont="1" applyBorder="1">
      <alignment vertical="center"/>
    </xf>
    <xf numFmtId="179" fontId="10" fillId="0" borderId="13" xfId="0" applyNumberFormat="1" applyFont="1" applyBorder="1">
      <alignment vertical="center"/>
    </xf>
    <xf numFmtId="179" fontId="10" fillId="0" borderId="20" xfId="0" applyNumberFormat="1" applyFont="1" applyBorder="1">
      <alignment vertical="center"/>
    </xf>
    <xf numFmtId="2" fontId="10" fillId="0" borderId="0" xfId="0" applyNumberFormat="1" applyFont="1" applyBorder="1" applyAlignment="1">
      <alignment vertical="center"/>
    </xf>
    <xf numFmtId="179" fontId="8" fillId="0" borderId="28" xfId="0" applyNumberFormat="1" applyFont="1" applyBorder="1" applyAlignment="1">
      <alignment vertical="center"/>
    </xf>
    <xf numFmtId="2" fontId="10" fillId="0" borderId="18" xfId="0" applyNumberFormat="1" applyFont="1" applyBorder="1" applyAlignment="1">
      <alignment vertical="center"/>
    </xf>
    <xf numFmtId="2" fontId="10" fillId="0" borderId="13" xfId="0" applyNumberFormat="1" applyFont="1" applyBorder="1" applyAlignment="1">
      <alignment vertical="center"/>
    </xf>
    <xf numFmtId="2" fontId="10" fillId="0" borderId="20" xfId="0" applyNumberFormat="1" applyFont="1" applyBorder="1" applyAlignment="1">
      <alignment vertical="center"/>
    </xf>
    <xf numFmtId="178" fontId="10" fillId="0" borderId="0" xfId="0" applyNumberFormat="1" applyFont="1" applyBorder="1" applyAlignment="1">
      <alignment horizontal="center" vertical="center"/>
    </xf>
    <xf numFmtId="179" fontId="10" fillId="0" borderId="0" xfId="0" applyNumberFormat="1" applyFont="1" applyBorder="1" applyAlignment="1">
      <alignment horizontal="center" vertical="center"/>
    </xf>
    <xf numFmtId="179" fontId="12" fillId="0" borderId="18" xfId="0" applyNumberFormat="1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12" fillId="0" borderId="18" xfId="0" applyNumberFormat="1" applyFont="1" applyBorder="1" applyAlignment="1">
      <alignment horizontal="center" vertical="center"/>
    </xf>
    <xf numFmtId="178" fontId="10" fillId="0" borderId="13" xfId="0" applyNumberFormat="1" applyFont="1" applyBorder="1" applyAlignment="1">
      <alignment horizontal="center" vertical="center"/>
    </xf>
    <xf numFmtId="176" fontId="12" fillId="0" borderId="13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176" fontId="12" fillId="0" borderId="20" xfId="0" applyNumberFormat="1" applyFont="1" applyBorder="1" applyAlignment="1">
      <alignment horizontal="center" vertical="center"/>
    </xf>
    <xf numFmtId="0" fontId="9" fillId="0" borderId="7" xfId="0" applyNumberFormat="1" applyFont="1" applyBorder="1" applyAlignment="1">
      <alignment horizontal="center" vertical="center"/>
    </xf>
    <xf numFmtId="179" fontId="9" fillId="0" borderId="27" xfId="0" applyNumberFormat="1" applyFont="1" applyBorder="1" applyAlignment="1">
      <alignment horizontal="center" vertical="center" wrapText="1"/>
    </xf>
    <xf numFmtId="179" fontId="9" fillId="0" borderId="27" xfId="0" applyNumberFormat="1" applyFont="1" applyBorder="1" applyAlignment="1">
      <alignment horizontal="center" vertical="center"/>
    </xf>
    <xf numFmtId="180" fontId="9" fillId="0" borderId="31" xfId="0" applyNumberFormat="1" applyFont="1" applyBorder="1" applyAlignment="1">
      <alignment horizontal="center" vertical="center" wrapText="1"/>
    </xf>
    <xf numFmtId="179" fontId="9" fillId="0" borderId="31" xfId="0" applyNumberFormat="1" applyFont="1" applyBorder="1" applyAlignment="1">
      <alignment horizontal="center" vertical="center" wrapText="1"/>
    </xf>
    <xf numFmtId="180" fontId="9" fillId="0" borderId="15" xfId="0" applyNumberFormat="1" applyFont="1" applyBorder="1" applyAlignment="1">
      <alignment horizontal="center" vertical="center" wrapText="1"/>
    </xf>
    <xf numFmtId="180" fontId="9" fillId="0" borderId="16" xfId="0" applyNumberFormat="1" applyFont="1" applyBorder="1" applyAlignment="1">
      <alignment horizontal="center" vertical="center" wrapText="1"/>
    </xf>
    <xf numFmtId="0" fontId="9" fillId="0" borderId="33" xfId="0" applyNumberFormat="1" applyFont="1" applyBorder="1" applyAlignment="1">
      <alignment horizontal="center" vertical="center"/>
    </xf>
    <xf numFmtId="176" fontId="12" fillId="0" borderId="2" xfId="0" applyNumberFormat="1" applyFont="1" applyBorder="1" applyAlignment="1">
      <alignment horizontal="center" vertical="center"/>
    </xf>
    <xf numFmtId="176" fontId="12" fillId="0" borderId="34" xfId="0" applyNumberFormat="1" applyFont="1" applyBorder="1" applyAlignment="1">
      <alignment horizontal="center" vertical="center"/>
    </xf>
    <xf numFmtId="0" fontId="9" fillId="0" borderId="3" xfId="0" applyNumberFormat="1" applyFont="1" applyBorder="1" applyAlignment="1">
      <alignment horizontal="center" vertical="center"/>
    </xf>
    <xf numFmtId="176" fontId="12" fillId="0" borderId="14" xfId="0" applyNumberFormat="1" applyFont="1" applyBorder="1" applyAlignment="1">
      <alignment horizontal="center" vertical="center"/>
    </xf>
    <xf numFmtId="176" fontId="12" fillId="0" borderId="23" xfId="0" applyNumberFormat="1" applyFont="1" applyBorder="1" applyAlignment="1">
      <alignment horizontal="center" vertical="center"/>
    </xf>
    <xf numFmtId="0" fontId="9" fillId="0" borderId="0" xfId="0" applyNumberFormat="1" applyFont="1">
      <alignment vertical="center"/>
    </xf>
    <xf numFmtId="0" fontId="9" fillId="0" borderId="0" xfId="0" applyNumberFormat="1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179" fontId="9" fillId="0" borderId="31" xfId="0" applyNumberFormat="1" applyFont="1" applyBorder="1" applyAlignment="1">
      <alignment horizontal="center" vertical="center"/>
    </xf>
    <xf numFmtId="180" fontId="9" fillId="0" borderId="38" xfId="0" applyNumberFormat="1" applyFont="1" applyBorder="1" applyAlignment="1">
      <alignment horizontal="center" vertical="center" wrapText="1"/>
    </xf>
    <xf numFmtId="179" fontId="12" fillId="0" borderId="13" xfId="0" applyNumberFormat="1" applyFont="1" applyBorder="1" applyAlignment="1">
      <alignment horizontal="center" vertical="center"/>
    </xf>
    <xf numFmtId="179" fontId="10" fillId="0" borderId="13" xfId="0" applyNumberFormat="1" applyFont="1" applyBorder="1" applyAlignment="1">
      <alignment horizontal="center" vertical="center"/>
    </xf>
    <xf numFmtId="179" fontId="12" fillId="0" borderId="20" xfId="0" applyNumberFormat="1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179" fontId="20" fillId="0" borderId="18" xfId="0" applyNumberFormat="1" applyFont="1" applyBorder="1" applyAlignment="1">
      <alignment horizontal="center" vertical="center"/>
    </xf>
    <xf numFmtId="179" fontId="20" fillId="0" borderId="2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176" fontId="20" fillId="0" borderId="18" xfId="0" applyNumberFormat="1" applyFont="1" applyBorder="1" applyAlignment="1">
      <alignment horizontal="center" vertical="center"/>
    </xf>
    <xf numFmtId="176" fontId="20" fillId="0" borderId="20" xfId="0" applyNumberFormat="1" applyFont="1" applyBorder="1" applyAlignment="1">
      <alignment horizontal="center" vertical="center"/>
    </xf>
    <xf numFmtId="178" fontId="12" fillId="0" borderId="0" xfId="0" applyNumberFormat="1" applyFont="1" applyBorder="1" applyAlignment="1">
      <alignment horizontal="center" vertical="center"/>
    </xf>
    <xf numFmtId="179" fontId="20" fillId="0" borderId="0" xfId="0" applyNumberFormat="1" applyFont="1" applyBorder="1" applyAlignment="1">
      <alignment horizontal="center" vertical="center"/>
    </xf>
    <xf numFmtId="178" fontId="12" fillId="0" borderId="13" xfId="0" applyNumberFormat="1" applyFont="1" applyBorder="1" applyAlignment="1">
      <alignment horizontal="center" vertical="center"/>
    </xf>
    <xf numFmtId="179" fontId="20" fillId="0" borderId="13" xfId="0" applyNumberFormat="1" applyFont="1" applyBorder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/>
    </xf>
    <xf numFmtId="176" fontId="20" fillId="0" borderId="13" xfId="0" applyNumberFormat="1" applyFont="1" applyBorder="1" applyAlignment="1">
      <alignment horizontal="center" vertical="center"/>
    </xf>
    <xf numFmtId="178" fontId="3" fillId="0" borderId="13" xfId="0" applyNumberFormat="1" applyFont="1" applyBorder="1">
      <alignment vertical="center"/>
    </xf>
    <xf numFmtId="0" fontId="13" fillId="0" borderId="13" xfId="0" applyFont="1" applyBorder="1">
      <alignment vertical="center"/>
    </xf>
    <xf numFmtId="0" fontId="10" fillId="0" borderId="13" xfId="0" applyFont="1" applyBorder="1">
      <alignment vertical="center"/>
    </xf>
    <xf numFmtId="0" fontId="10" fillId="0" borderId="20" xfId="0" applyFont="1" applyBorder="1">
      <alignment vertical="center"/>
    </xf>
    <xf numFmtId="180" fontId="10" fillId="0" borderId="13" xfId="0" applyNumberFormat="1" applyFont="1" applyBorder="1" applyAlignment="1">
      <alignment horizontal="right" vertical="center"/>
    </xf>
    <xf numFmtId="180" fontId="10" fillId="2" borderId="13" xfId="0" applyNumberFormat="1" applyFont="1" applyFill="1" applyBorder="1" applyAlignment="1">
      <alignment horizontal="right" vertical="center"/>
    </xf>
    <xf numFmtId="0" fontId="9" fillId="0" borderId="35" xfId="0" applyNumberFormat="1" applyFont="1" applyBorder="1" applyAlignment="1">
      <alignment horizontal="center" vertical="center"/>
    </xf>
    <xf numFmtId="181" fontId="12" fillId="0" borderId="2" xfId="0" applyNumberFormat="1" applyFont="1" applyBorder="1" applyAlignment="1">
      <alignment horizontal="center" vertical="center"/>
    </xf>
    <xf numFmtId="179" fontId="12" fillId="0" borderId="2" xfId="0" applyNumberFormat="1" applyFont="1" applyBorder="1" applyAlignment="1">
      <alignment horizontal="center" vertical="center"/>
    </xf>
    <xf numFmtId="181" fontId="12" fillId="0" borderId="0" xfId="0" applyNumberFormat="1" applyFont="1" applyBorder="1" applyAlignment="1">
      <alignment horizontal="center" vertical="center"/>
    </xf>
    <xf numFmtId="181" fontId="12" fillId="0" borderId="14" xfId="0" applyNumberFormat="1" applyFont="1" applyBorder="1" applyAlignment="1">
      <alignment horizontal="center" vertical="center"/>
    </xf>
    <xf numFmtId="179" fontId="12" fillId="0" borderId="2" xfId="0" applyNumberFormat="1" applyFont="1" applyBorder="1" applyAlignment="1">
      <alignment horizontal="center"/>
    </xf>
    <xf numFmtId="179" fontId="12" fillId="0" borderId="0" xfId="0" applyNumberFormat="1" applyFont="1" applyBorder="1" applyAlignment="1">
      <alignment horizontal="center"/>
    </xf>
    <xf numFmtId="179" fontId="12" fillId="0" borderId="14" xfId="0" applyNumberFormat="1" applyFont="1" applyBorder="1" applyAlignment="1">
      <alignment horizontal="center"/>
    </xf>
    <xf numFmtId="177" fontId="12" fillId="0" borderId="13" xfId="0" applyNumberFormat="1" applyFont="1" applyBorder="1">
      <alignment vertical="center"/>
    </xf>
    <xf numFmtId="177" fontId="12" fillId="0" borderId="20" xfId="0" applyNumberFormat="1" applyFont="1" applyBorder="1">
      <alignment vertical="center"/>
    </xf>
    <xf numFmtId="177" fontId="12" fillId="2" borderId="13" xfId="0" applyNumberFormat="1" applyFont="1" applyFill="1" applyBorder="1">
      <alignment vertical="center"/>
    </xf>
    <xf numFmtId="177" fontId="12" fillId="2" borderId="20" xfId="0" applyNumberFormat="1" applyFont="1" applyFill="1" applyBorder="1">
      <alignment vertical="center"/>
    </xf>
    <xf numFmtId="179" fontId="2" fillId="0" borderId="31" xfId="0" applyNumberFormat="1" applyFont="1" applyBorder="1" applyAlignment="1">
      <alignment horizontal="center" vertical="center"/>
    </xf>
    <xf numFmtId="180" fontId="2" fillId="0" borderId="38" xfId="0" applyNumberFormat="1" applyFont="1" applyBorder="1" applyAlignment="1">
      <alignment horizontal="center" vertical="center" wrapText="1"/>
    </xf>
    <xf numFmtId="181" fontId="10" fillId="0" borderId="0" xfId="0" applyNumberFormat="1" applyFont="1" applyBorder="1">
      <alignment vertical="center"/>
    </xf>
    <xf numFmtId="181" fontId="0" fillId="0" borderId="0" xfId="0" applyNumberFormat="1" applyBorder="1" applyAlignment="1"/>
    <xf numFmtId="181" fontId="18" fillId="0" borderId="0" xfId="0" applyNumberFormat="1" applyFont="1" applyBorder="1" applyAlignment="1"/>
    <xf numFmtId="181" fontId="0" fillId="0" borderId="0" xfId="0" applyNumberFormat="1" applyBorder="1">
      <alignment vertical="center"/>
    </xf>
    <xf numFmtId="181" fontId="0" fillId="0" borderId="14" xfId="0" applyNumberFormat="1" applyBorder="1" applyAlignment="1"/>
    <xf numFmtId="181" fontId="0" fillId="0" borderId="13" xfId="0" applyNumberFormat="1" applyBorder="1" applyAlignment="1"/>
    <xf numFmtId="181" fontId="18" fillId="0" borderId="0" xfId="0" applyNumberFormat="1" applyFont="1" applyBorder="1">
      <alignment vertical="center"/>
    </xf>
    <xf numFmtId="181" fontId="10" fillId="0" borderId="13" xfId="0" applyNumberFormat="1" applyFont="1" applyBorder="1">
      <alignment vertical="center"/>
    </xf>
    <xf numFmtId="181" fontId="18" fillId="0" borderId="13" xfId="0" applyNumberFormat="1" applyFont="1" applyBorder="1">
      <alignment vertical="center"/>
    </xf>
    <xf numFmtId="180" fontId="0" fillId="0" borderId="0" xfId="0" applyNumberFormat="1" applyBorder="1" applyAlignment="1">
      <alignment horizontal="right"/>
    </xf>
    <xf numFmtId="180" fontId="10" fillId="0" borderId="0" xfId="0" applyNumberFormat="1" applyFont="1" applyFill="1" applyBorder="1" applyAlignment="1">
      <alignment horizontal="right" vertical="center"/>
    </xf>
    <xf numFmtId="180" fontId="0" fillId="0" borderId="0" xfId="0" applyNumberFormat="1" applyFill="1" applyBorder="1" applyAlignment="1">
      <alignment horizontal="right"/>
    </xf>
    <xf numFmtId="180" fontId="0" fillId="0" borderId="13" xfId="0" applyNumberFormat="1" applyBorder="1" applyAlignment="1">
      <alignment horizontal="right"/>
    </xf>
    <xf numFmtId="180" fontId="0" fillId="0" borderId="13" xfId="0" applyNumberFormat="1" applyFill="1" applyBorder="1" applyAlignment="1">
      <alignment horizontal="right"/>
    </xf>
    <xf numFmtId="180" fontId="10" fillId="0" borderId="13" xfId="0" applyNumberFormat="1" applyFont="1" applyFill="1" applyBorder="1" applyAlignment="1">
      <alignment horizontal="right" vertical="center"/>
    </xf>
    <xf numFmtId="0" fontId="10" fillId="0" borderId="35" xfId="0" applyNumberFormat="1" applyFont="1" applyBorder="1" applyAlignment="1">
      <alignment horizontal="right" vertical="center"/>
    </xf>
    <xf numFmtId="180" fontId="10" fillId="0" borderId="35" xfId="0" applyNumberFormat="1" applyFont="1" applyBorder="1" applyAlignment="1">
      <alignment horizontal="right" vertical="center"/>
    </xf>
    <xf numFmtId="180" fontId="10" fillId="2" borderId="35" xfId="0" applyNumberFormat="1" applyFont="1" applyFill="1" applyBorder="1" applyAlignment="1">
      <alignment horizontal="right" vertical="center"/>
    </xf>
    <xf numFmtId="180" fontId="10" fillId="0" borderId="42" xfId="0" applyNumberFormat="1" applyFont="1" applyBorder="1" applyAlignment="1">
      <alignment horizontal="right" vertical="center"/>
    </xf>
    <xf numFmtId="180" fontId="10" fillId="0" borderId="35" xfId="0" applyNumberFormat="1" applyFont="1" applyFill="1" applyBorder="1" applyAlignment="1">
      <alignment horizontal="right" vertical="center"/>
    </xf>
    <xf numFmtId="180" fontId="10" fillId="0" borderId="42" xfId="0" applyNumberFormat="1" applyFont="1" applyFill="1" applyBorder="1" applyAlignment="1">
      <alignment horizontal="right" vertical="center"/>
    </xf>
    <xf numFmtId="181" fontId="10" fillId="0" borderId="35" xfId="0" applyNumberFormat="1" applyFont="1" applyBorder="1">
      <alignment vertical="center"/>
    </xf>
    <xf numFmtId="181" fontId="10" fillId="0" borderId="42" xfId="0" applyNumberFormat="1" applyFont="1" applyBorder="1">
      <alignment vertical="center"/>
    </xf>
    <xf numFmtId="181" fontId="18" fillId="0" borderId="35" xfId="0" applyNumberFormat="1" applyFont="1" applyBorder="1">
      <alignment vertical="center"/>
    </xf>
    <xf numFmtId="181" fontId="18" fillId="0" borderId="35" xfId="0" applyNumberFormat="1" applyFont="1" applyBorder="1" applyAlignment="1"/>
    <xf numFmtId="181" fontId="0" fillId="0" borderId="35" xfId="0" applyNumberFormat="1" applyBorder="1" applyAlignment="1"/>
    <xf numFmtId="181" fontId="0" fillId="0" borderId="42" xfId="0" applyNumberFormat="1" applyBorder="1" applyAlignment="1"/>
    <xf numFmtId="181" fontId="0" fillId="0" borderId="35" xfId="0" applyNumberFormat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21" fillId="0" borderId="0" xfId="0" applyFont="1" applyBorder="1" applyAlignment="1">
      <alignment vertical="center"/>
    </xf>
    <xf numFmtId="0" fontId="4" fillId="0" borderId="2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" fillId="0" borderId="4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50" xfId="0" applyNumberFormat="1" applyFont="1" applyBorder="1" applyAlignment="1">
      <alignment horizontal="center" vertical="center"/>
    </xf>
    <xf numFmtId="0" fontId="2" fillId="0" borderId="13" xfId="0" applyNumberFormat="1" applyFont="1" applyBorder="1" applyAlignment="1">
      <alignment horizontal="center" vertical="center"/>
    </xf>
    <xf numFmtId="0" fontId="2" fillId="0" borderId="42" xfId="0" applyNumberFormat="1" applyFont="1" applyBorder="1" applyAlignment="1">
      <alignment horizontal="center" vertical="center"/>
    </xf>
    <xf numFmtId="179" fontId="2" fillId="0" borderId="15" xfId="0" applyNumberFormat="1" applyFont="1" applyBorder="1" applyAlignment="1">
      <alignment horizontal="center" vertical="center" wrapText="1"/>
    </xf>
    <xf numFmtId="181" fontId="12" fillId="0" borderId="48" xfId="0" applyNumberFormat="1" applyFont="1" applyBorder="1" applyAlignment="1">
      <alignment horizontal="center" vertical="center"/>
    </xf>
    <xf numFmtId="181" fontId="12" fillId="0" borderId="15" xfId="0" applyNumberFormat="1" applyFont="1" applyBorder="1" applyAlignment="1">
      <alignment horizontal="center" vertical="center"/>
    </xf>
    <xf numFmtId="181" fontId="12" fillId="0" borderId="7" xfId="0" applyNumberFormat="1" applyFont="1" applyBorder="1" applyAlignment="1">
      <alignment horizontal="center" vertical="center"/>
    </xf>
    <xf numFmtId="181" fontId="12" fillId="0" borderId="21" xfId="0" applyNumberFormat="1" applyFont="1" applyBorder="1" applyAlignment="1">
      <alignment horizontal="center" vertical="center"/>
    </xf>
    <xf numFmtId="181" fontId="12" fillId="0" borderId="16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 wrapText="1"/>
    </xf>
    <xf numFmtId="181" fontId="12" fillId="0" borderId="12" xfId="0" applyNumberFormat="1" applyFont="1" applyBorder="1" applyAlignment="1">
      <alignment horizontal="center" vertical="center"/>
    </xf>
    <xf numFmtId="181" fontId="12" fillId="0" borderId="35" xfId="0" applyNumberFormat="1" applyFont="1" applyBorder="1" applyAlignment="1">
      <alignment horizontal="center" vertical="center"/>
    </xf>
    <xf numFmtId="181" fontId="12" fillId="0" borderId="19" xfId="0" applyNumberFormat="1" applyFont="1" applyBorder="1" applyAlignment="1">
      <alignment horizontal="center" vertical="center"/>
    </xf>
    <xf numFmtId="181" fontId="12" fillId="0" borderId="18" xfId="0" applyNumberFormat="1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 wrapText="1"/>
    </xf>
    <xf numFmtId="181" fontId="12" fillId="0" borderId="40" xfId="0" applyNumberFormat="1" applyFont="1" applyBorder="1" applyAlignment="1">
      <alignment horizontal="center" vertical="center"/>
    </xf>
    <xf numFmtId="181" fontId="12" fillId="0" borderId="3" xfId="0" applyNumberFormat="1" applyFont="1" applyBorder="1" applyAlignment="1">
      <alignment horizontal="center" vertical="center"/>
    </xf>
    <xf numFmtId="181" fontId="12" fillId="0" borderId="47" xfId="0" applyNumberFormat="1" applyFont="1" applyBorder="1" applyAlignment="1">
      <alignment horizontal="center" vertical="center"/>
    </xf>
    <xf numFmtId="181" fontId="12" fillId="0" borderId="23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 wrapText="1"/>
    </xf>
    <xf numFmtId="181" fontId="12" fillId="0" borderId="49" xfId="0" applyNumberFormat="1" applyFont="1" applyBorder="1" applyAlignment="1">
      <alignment horizontal="center" vertical="center"/>
    </xf>
    <xf numFmtId="181" fontId="12" fillId="0" borderId="33" xfId="0" applyNumberFormat="1" applyFont="1" applyBorder="1" applyAlignment="1">
      <alignment horizontal="center" vertical="center"/>
    </xf>
    <xf numFmtId="181" fontId="12" fillId="0" borderId="51" xfId="0" applyNumberFormat="1" applyFont="1" applyBorder="1" applyAlignment="1">
      <alignment horizontal="center" vertical="center"/>
    </xf>
    <xf numFmtId="181" fontId="12" fillId="0" borderId="34" xfId="0" applyNumberFormat="1" applyFont="1" applyBorder="1" applyAlignment="1">
      <alignment horizontal="center" vertical="center"/>
    </xf>
    <xf numFmtId="179" fontId="12" fillId="0" borderId="49" xfId="0" applyNumberFormat="1" applyFont="1" applyBorder="1" applyAlignment="1">
      <alignment horizontal="center" vertical="center"/>
    </xf>
    <xf numFmtId="179" fontId="12" fillId="0" borderId="33" xfId="0" applyNumberFormat="1" applyFont="1" applyBorder="1" applyAlignment="1">
      <alignment horizontal="center" vertical="center"/>
    </xf>
    <xf numFmtId="179" fontId="12" fillId="0" borderId="51" xfId="0" applyNumberFormat="1" applyFont="1" applyBorder="1" applyAlignment="1">
      <alignment horizontal="center" vertical="center"/>
    </xf>
    <xf numFmtId="179" fontId="12" fillId="0" borderId="34" xfId="0" applyNumberFormat="1" applyFont="1" applyBorder="1" applyAlignment="1">
      <alignment horizontal="center" vertical="center"/>
    </xf>
    <xf numFmtId="179" fontId="12" fillId="0" borderId="12" xfId="0" applyNumberFormat="1" applyFont="1" applyBorder="1" applyAlignment="1">
      <alignment horizontal="center" vertical="center"/>
    </xf>
    <xf numFmtId="179" fontId="12" fillId="0" borderId="35" xfId="0" applyNumberFormat="1" applyFont="1" applyBorder="1" applyAlignment="1">
      <alignment horizontal="center" vertical="center"/>
    </xf>
    <xf numFmtId="179" fontId="12" fillId="0" borderId="19" xfId="0" applyNumberFormat="1" applyFont="1" applyBorder="1" applyAlignment="1">
      <alignment horizontal="center" vertical="center"/>
    </xf>
    <xf numFmtId="179" fontId="12" fillId="0" borderId="40" xfId="0" applyNumberFormat="1" applyFont="1" applyBorder="1" applyAlignment="1">
      <alignment horizontal="center" vertical="center"/>
    </xf>
    <xf numFmtId="179" fontId="12" fillId="0" borderId="3" xfId="0" applyNumberFormat="1" applyFont="1" applyBorder="1" applyAlignment="1">
      <alignment horizontal="center" vertical="center"/>
    </xf>
    <xf numFmtId="179" fontId="12" fillId="0" borderId="47" xfId="0" applyNumberFormat="1" applyFont="1" applyBorder="1" applyAlignment="1">
      <alignment horizontal="center" vertical="center"/>
    </xf>
    <xf numFmtId="179" fontId="12" fillId="0" borderId="23" xfId="0" applyNumberFormat="1" applyFont="1" applyBorder="1" applyAlignment="1">
      <alignment horizontal="center" vertical="center"/>
    </xf>
    <xf numFmtId="179" fontId="2" fillId="0" borderId="13" xfId="0" applyNumberFormat="1" applyFont="1" applyBorder="1" applyAlignment="1">
      <alignment horizontal="center" vertical="center" wrapText="1"/>
    </xf>
    <xf numFmtId="179" fontId="12" fillId="0" borderId="50" xfId="0" applyNumberFormat="1" applyFont="1" applyBorder="1" applyAlignment="1">
      <alignment horizontal="center" vertical="center"/>
    </xf>
    <xf numFmtId="179" fontId="12" fillId="0" borderId="41" xfId="0" applyNumberFormat="1" applyFont="1" applyBorder="1" applyAlignment="1">
      <alignment horizontal="center" vertical="center"/>
    </xf>
    <xf numFmtId="179" fontId="12" fillId="0" borderId="42" xfId="0" applyNumberFormat="1" applyFont="1" applyBorder="1" applyAlignment="1">
      <alignment horizontal="center" vertical="center"/>
    </xf>
    <xf numFmtId="0" fontId="19" fillId="0" borderId="41" xfId="0" applyFont="1" applyBorder="1" applyAlignment="1">
      <alignment horizontal="center" vertical="center"/>
    </xf>
    <xf numFmtId="0" fontId="19" fillId="0" borderId="42" xfId="0" applyFont="1" applyBorder="1" applyAlignment="1">
      <alignment horizontal="center" vertical="center"/>
    </xf>
    <xf numFmtId="0" fontId="9" fillId="0" borderId="44" xfId="0" applyNumberFormat="1" applyFont="1" applyBorder="1" applyAlignment="1">
      <alignment horizontal="center" vertical="center" wrapText="1"/>
    </xf>
    <xf numFmtId="0" fontId="9" fillId="0" borderId="45" xfId="0" applyNumberFormat="1" applyFont="1" applyBorder="1" applyAlignment="1">
      <alignment horizontal="center" vertical="center"/>
    </xf>
    <xf numFmtId="0" fontId="19" fillId="0" borderId="47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9" fillId="0" borderId="44" xfId="0" applyNumberFormat="1" applyFont="1" applyBorder="1" applyAlignment="1">
      <alignment horizontal="center" vertical="center"/>
    </xf>
    <xf numFmtId="0" fontId="19" fillId="0" borderId="46" xfId="0" applyFont="1" applyBorder="1" applyAlignment="1">
      <alignment horizontal="center" vertical="center"/>
    </xf>
    <xf numFmtId="0" fontId="19" fillId="0" borderId="37" xfId="0" applyFont="1" applyBorder="1" applyAlignment="1">
      <alignment horizontal="center" vertical="center"/>
    </xf>
    <xf numFmtId="0" fontId="4" fillId="0" borderId="1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6" fillId="0" borderId="8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25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9" fillId="0" borderId="52" xfId="0" applyFont="1" applyBorder="1" applyAlignment="1">
      <alignment horizontal="center" vertical="center"/>
    </xf>
    <xf numFmtId="0" fontId="9" fillId="0" borderId="53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 wrapText="1"/>
    </xf>
    <xf numFmtId="0" fontId="9" fillId="0" borderId="36" xfId="0" applyFont="1" applyBorder="1" applyAlignment="1">
      <alignment horizontal="center" vertical="center" wrapText="1"/>
    </xf>
    <xf numFmtId="0" fontId="9" fillId="0" borderId="43" xfId="0" applyFont="1" applyBorder="1" applyAlignment="1">
      <alignment horizontal="center" vertical="center" wrapText="1"/>
    </xf>
    <xf numFmtId="0" fontId="9" fillId="0" borderId="54" xfId="0" applyFon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80" fontId="2" fillId="0" borderId="47" xfId="0" applyNumberFormat="1" applyFont="1" applyBorder="1" applyAlignment="1">
      <alignment horizontal="center" vertical="center" wrapText="1"/>
    </xf>
    <xf numFmtId="180" fontId="2" fillId="0" borderId="14" xfId="0" applyNumberFormat="1" applyFont="1" applyBorder="1" applyAlignment="1">
      <alignment horizontal="center" vertical="center" wrapText="1"/>
    </xf>
    <xf numFmtId="179" fontId="2" fillId="0" borderId="51" xfId="0" applyNumberFormat="1" applyFont="1" applyBorder="1" applyAlignment="1">
      <alignment horizontal="center" vertical="center" wrapText="1"/>
    </xf>
    <xf numFmtId="179" fontId="2" fillId="0" borderId="19" xfId="0" applyNumberFormat="1" applyFont="1" applyBorder="1" applyAlignment="1">
      <alignment horizontal="center" vertical="center" wrapText="1"/>
    </xf>
    <xf numFmtId="179" fontId="2" fillId="0" borderId="47" xfId="0" applyNumberFormat="1" applyFont="1" applyBorder="1" applyAlignment="1">
      <alignment horizontal="center" vertical="center" wrapText="1"/>
    </xf>
    <xf numFmtId="180" fontId="2" fillId="0" borderId="51" xfId="0" applyNumberFormat="1" applyFont="1" applyBorder="1" applyAlignment="1">
      <alignment horizontal="center" vertical="center" wrapText="1"/>
    </xf>
    <xf numFmtId="180" fontId="2" fillId="0" borderId="19" xfId="0" applyNumberFormat="1" applyFont="1" applyBorder="1" applyAlignment="1">
      <alignment horizontal="center" vertical="center" wrapText="1"/>
    </xf>
    <xf numFmtId="180" fontId="2" fillId="0" borderId="41" xfId="0" applyNumberFormat="1" applyFont="1" applyBorder="1" applyAlignment="1">
      <alignment horizontal="center" vertical="center" wrapText="1"/>
    </xf>
    <xf numFmtId="179" fontId="2" fillId="0" borderId="21" xfId="0" applyNumberFormat="1" applyFont="1" applyBorder="1" applyAlignment="1">
      <alignment horizontal="center" vertical="center" wrapText="1"/>
    </xf>
    <xf numFmtId="179" fontId="2" fillId="0" borderId="19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1" fillId="0" borderId="25" xfId="0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181" fontId="3" fillId="0" borderId="0" xfId="0" applyNumberFormat="1" applyFont="1" applyBorder="1">
      <alignment vertical="center"/>
    </xf>
    <xf numFmtId="181" fontId="0" fillId="0" borderId="0" xfId="0" applyNumberFormat="1" applyBorder="1" applyAlignment="1">
      <alignment horizontal="center" vertical="center"/>
    </xf>
    <xf numFmtId="181" fontId="3" fillId="0" borderId="0" xfId="0" applyNumberFormat="1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colors>
    <mruColors>
      <color rgb="FFFAC090"/>
      <color rgb="FFD1CC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A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16:$J$16</c:f>
                <c:numCache>
                  <c:formatCode>General</c:formatCode>
                  <c:ptCount val="8"/>
                  <c:pt idx="0">
                    <c:v>5.058512455046691E-2</c:v>
                  </c:pt>
                  <c:pt idx="1">
                    <c:v>0.25623181357432701</c:v>
                  </c:pt>
                  <c:pt idx="2">
                    <c:v>9.3864745751584586E-2</c:v>
                  </c:pt>
                  <c:pt idx="3">
                    <c:v>3.9292139098998667E-2</c:v>
                  </c:pt>
                  <c:pt idx="4">
                    <c:v>0.17857798281550327</c:v>
                  </c:pt>
                  <c:pt idx="5">
                    <c:v>0.17557706450772564</c:v>
                  </c:pt>
                  <c:pt idx="6">
                    <c:v>7.1657628913157315E-2</c:v>
                  </c:pt>
                  <c:pt idx="7">
                    <c:v>0.23764938343254852</c:v>
                  </c:pt>
                </c:numCache>
              </c:numRef>
            </c:plus>
            <c:minus>
              <c:numRef>
                <c:f>Summary!$C$16:$J$16</c:f>
                <c:numCache>
                  <c:formatCode>General</c:formatCode>
                  <c:ptCount val="8"/>
                  <c:pt idx="0">
                    <c:v>5.058512455046691E-2</c:v>
                  </c:pt>
                  <c:pt idx="1">
                    <c:v>0.25623181357432701</c:v>
                  </c:pt>
                  <c:pt idx="2">
                    <c:v>9.3864745751584586E-2</c:v>
                  </c:pt>
                  <c:pt idx="3">
                    <c:v>3.9292139098998667E-2</c:v>
                  </c:pt>
                  <c:pt idx="4">
                    <c:v>0.17857798281550327</c:v>
                  </c:pt>
                  <c:pt idx="5">
                    <c:v>0.17557706450772564</c:v>
                  </c:pt>
                  <c:pt idx="6">
                    <c:v>7.1657628913157315E-2</c:v>
                  </c:pt>
                  <c:pt idx="7">
                    <c:v>0.2376493834325485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4:$J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Summary!$C$7:$J$7</c:f>
              <c:numCache>
                <c:formatCode>0.00_);[Red]\(0.00\)</c:formatCode>
                <c:ptCount val="8"/>
                <c:pt idx="0">
                  <c:v>34.838853851607617</c:v>
                </c:pt>
                <c:pt idx="1">
                  <c:v>33.043126045906142</c:v>
                </c:pt>
                <c:pt idx="2">
                  <c:v>32.518272469666513</c:v>
                </c:pt>
                <c:pt idx="3">
                  <c:v>31.785410302540527</c:v>
                </c:pt>
                <c:pt idx="4">
                  <c:v>31.514372752583924</c:v>
                </c:pt>
                <c:pt idx="5">
                  <c:v>30.392439711241479</c:v>
                </c:pt>
                <c:pt idx="6">
                  <c:v>29.300110852245268</c:v>
                </c:pt>
                <c:pt idx="7">
                  <c:v>28.973690846853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97-44AB-A277-2C2583A26040}"/>
            </c:ext>
          </c:extLst>
        </c:ser>
        <c:ser>
          <c:idx val="0"/>
          <c:order val="1"/>
          <c:tx>
            <c:strRef>
              <c:f>Summary!$A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36:$J$36</c:f>
                <c:numCache>
                  <c:formatCode>General</c:formatCode>
                  <c:ptCount val="8"/>
                  <c:pt idx="0">
                    <c:v>0.47583928279452564</c:v>
                  </c:pt>
                  <c:pt idx="1">
                    <c:v>0.44470515493523499</c:v>
                  </c:pt>
                  <c:pt idx="2">
                    <c:v>0.39512036947119744</c:v>
                  </c:pt>
                  <c:pt idx="3">
                    <c:v>6.6567938871429103E-2</c:v>
                  </c:pt>
                  <c:pt idx="4">
                    <c:v>2.0737831493335891E-2</c:v>
                  </c:pt>
                  <c:pt idx="5">
                    <c:v>7.8237111537063694E-3</c:v>
                  </c:pt>
                  <c:pt idx="6">
                    <c:v>1.3423658713719304E-2</c:v>
                  </c:pt>
                  <c:pt idx="7">
                    <c:v>1.3192620028272336E-2</c:v>
                  </c:pt>
                </c:numCache>
              </c:numRef>
            </c:plus>
            <c:minus>
              <c:numRef>
                <c:f>Summary!$C$36:$J$36</c:f>
                <c:numCache>
                  <c:formatCode>General</c:formatCode>
                  <c:ptCount val="8"/>
                  <c:pt idx="0">
                    <c:v>0.47583928279452564</c:v>
                  </c:pt>
                  <c:pt idx="1">
                    <c:v>0.44470515493523499</c:v>
                  </c:pt>
                  <c:pt idx="2">
                    <c:v>0.39512036947119744</c:v>
                  </c:pt>
                  <c:pt idx="3">
                    <c:v>6.6567938871429103E-2</c:v>
                  </c:pt>
                  <c:pt idx="4">
                    <c:v>2.0737831493335891E-2</c:v>
                  </c:pt>
                  <c:pt idx="5">
                    <c:v>7.8237111537063694E-3</c:v>
                  </c:pt>
                  <c:pt idx="6">
                    <c:v>1.3423658713719304E-2</c:v>
                  </c:pt>
                  <c:pt idx="7">
                    <c:v>1.3192620028272336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24:$J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Summary!$C$27:$J$27</c:f>
              <c:numCache>
                <c:formatCode>0.00_);[Red]\(0.00\)</c:formatCode>
                <c:ptCount val="8"/>
                <c:pt idx="0">
                  <c:v>33.919603148908955</c:v>
                </c:pt>
                <c:pt idx="1">
                  <c:v>13.196284084211257</c:v>
                </c:pt>
                <c:pt idx="2">
                  <c:v>2.5841560349757318</c:v>
                </c:pt>
                <c:pt idx="3">
                  <c:v>0.52699871713575608</c:v>
                </c:pt>
                <c:pt idx="4">
                  <c:v>0.2570022791422501</c:v>
                </c:pt>
                <c:pt idx="5">
                  <c:v>0.18960281529729597</c:v>
                </c:pt>
                <c:pt idx="6">
                  <c:v>0.17598661267841473</c:v>
                </c:pt>
                <c:pt idx="7">
                  <c:v>0.184832015231795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8097-44AB-A277-2C2583A26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849760"/>
        <c:axId val="1032853024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097-44AB-A277-2C2583A26040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097-44AB-A277-2C2583A26040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097-44AB-A277-2C2583A26040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097-44AB-A277-2C2583A26040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097-44AB-A277-2C2583A26040}"/>
                  </c:ext>
                </c:extLst>
              </c15:ser>
            </c15:filteredScatterSeries>
          </c:ext>
        </c:extLst>
      </c:scatterChart>
      <c:valAx>
        <c:axId val="1032849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032853024"/>
        <c:crosses val="autoZero"/>
        <c:crossBetween val="midCat"/>
        <c:majorUnit val="12"/>
      </c:valAx>
      <c:valAx>
        <c:axId val="1032853024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altLang="ko-KR" sz="1600"/>
                  <a:t>D-x</a:t>
                </a:r>
                <a:r>
                  <a:rPr lang="en-US" sz="1600"/>
                  <a:t>yl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5984519097430586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032849760"/>
        <c:crosses val="autoZero"/>
        <c:crossBetween val="midCat"/>
        <c:majorUnit val="10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8908407284838005"/>
          <c:y val="0.14743853757207948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A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18:$J$18</c:f>
                <c:numCache>
                  <c:formatCode>General</c:formatCode>
                  <c:ptCount val="8"/>
                  <c:pt idx="0">
                    <c:v>9.7387000529809645E-3</c:v>
                  </c:pt>
                  <c:pt idx="1">
                    <c:v>3.4108893121350993E-2</c:v>
                  </c:pt>
                  <c:pt idx="2">
                    <c:v>1.714624507172316E-2</c:v>
                  </c:pt>
                  <c:pt idx="3">
                    <c:v>3.3229738610695808E-2</c:v>
                  </c:pt>
                  <c:pt idx="4">
                    <c:v>1.9727559818342458E-2</c:v>
                  </c:pt>
                  <c:pt idx="5">
                    <c:v>1.2284548501986391E-2</c:v>
                  </c:pt>
                  <c:pt idx="6">
                    <c:v>1.1433541538250677E-2</c:v>
                  </c:pt>
                  <c:pt idx="7">
                    <c:v>2.8995971114646409E-2</c:v>
                  </c:pt>
                </c:numCache>
              </c:numRef>
            </c:plus>
            <c:minus>
              <c:numRef>
                <c:f>Summary!$C$18:$J$18</c:f>
                <c:numCache>
                  <c:formatCode>General</c:formatCode>
                  <c:ptCount val="8"/>
                  <c:pt idx="0">
                    <c:v>9.7387000529809645E-3</c:v>
                  </c:pt>
                  <c:pt idx="1">
                    <c:v>3.4108893121350993E-2</c:v>
                  </c:pt>
                  <c:pt idx="2">
                    <c:v>1.714624507172316E-2</c:v>
                  </c:pt>
                  <c:pt idx="3">
                    <c:v>3.3229738610695808E-2</c:v>
                  </c:pt>
                  <c:pt idx="4">
                    <c:v>1.9727559818342458E-2</c:v>
                  </c:pt>
                  <c:pt idx="5">
                    <c:v>1.2284548501986391E-2</c:v>
                  </c:pt>
                  <c:pt idx="6">
                    <c:v>1.1433541538250677E-2</c:v>
                  </c:pt>
                  <c:pt idx="7">
                    <c:v>2.8995971114646409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4:$J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Summary!$C$9:$J$9</c:f>
              <c:numCache>
                <c:formatCode>0.00_);[Red]\(0.00\)</c:formatCode>
                <c:ptCount val="8"/>
                <c:pt idx="0">
                  <c:v>5.6226410971455835E-3</c:v>
                </c:pt>
                <c:pt idx="1">
                  <c:v>0.23619882107250792</c:v>
                </c:pt>
                <c:pt idx="2">
                  <c:v>0.25608694549171745</c:v>
                </c:pt>
                <c:pt idx="3">
                  <c:v>0.2980678550994027</c:v>
                </c:pt>
                <c:pt idx="4">
                  <c:v>0.30917257789807456</c:v>
                </c:pt>
                <c:pt idx="5">
                  <c:v>0.30841695657844198</c:v>
                </c:pt>
                <c:pt idx="6">
                  <c:v>0.30722660481076541</c:v>
                </c:pt>
                <c:pt idx="7">
                  <c:v>0.31425964131730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71-4B34-A2B3-11AB3DEAEB2A}"/>
            </c:ext>
          </c:extLst>
        </c:ser>
        <c:ser>
          <c:idx val="0"/>
          <c:order val="1"/>
          <c:tx>
            <c:strRef>
              <c:f>Summary!$A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38:$J$3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5.1731652657547721E-2</c:v>
                  </c:pt>
                  <c:pt idx="2">
                    <c:v>6.694569529239533E-2</c:v>
                  </c:pt>
                  <c:pt idx="3">
                    <c:v>6.9836047976984367E-2</c:v>
                  </c:pt>
                  <c:pt idx="4">
                    <c:v>6.6860812338356709E-2</c:v>
                  </c:pt>
                  <c:pt idx="5">
                    <c:v>4.1419113387038436E-2</c:v>
                  </c:pt>
                  <c:pt idx="6">
                    <c:v>3.6688473948784259E-2</c:v>
                  </c:pt>
                  <c:pt idx="7">
                    <c:v>8.1337197907470793E-2</c:v>
                  </c:pt>
                </c:numCache>
              </c:numRef>
            </c:plus>
            <c:minus>
              <c:numRef>
                <c:f>Summary!$C$38:$J$3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5.1731652657547721E-2</c:v>
                  </c:pt>
                  <c:pt idx="2">
                    <c:v>6.694569529239533E-2</c:v>
                  </c:pt>
                  <c:pt idx="3">
                    <c:v>6.9836047976984367E-2</c:v>
                  </c:pt>
                  <c:pt idx="4">
                    <c:v>6.6860812338356709E-2</c:v>
                  </c:pt>
                  <c:pt idx="5">
                    <c:v>4.1419113387038436E-2</c:v>
                  </c:pt>
                  <c:pt idx="6">
                    <c:v>3.6688473948784259E-2</c:v>
                  </c:pt>
                  <c:pt idx="7">
                    <c:v>8.1337197907470793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24:$J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Summary!$C$29:$J$29</c:f>
              <c:numCache>
                <c:formatCode>General</c:formatCode>
                <c:ptCount val="8"/>
                <c:pt idx="0">
                  <c:v>0</c:v>
                </c:pt>
                <c:pt idx="1">
                  <c:v>0.48039676752607563</c:v>
                </c:pt>
                <c:pt idx="2">
                  <c:v>0.56683453680244444</c:v>
                </c:pt>
                <c:pt idx="3">
                  <c:v>0.60319668563159157</c:v>
                </c:pt>
                <c:pt idx="4">
                  <c:v>0.60568084471440786</c:v>
                </c:pt>
                <c:pt idx="5">
                  <c:v>0.49929330643931741</c:v>
                </c:pt>
                <c:pt idx="6">
                  <c:v>0.36129464161388669</c:v>
                </c:pt>
                <c:pt idx="7">
                  <c:v>0.296721636838683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0471-4B34-A2B3-11AB3DEAE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720224"/>
        <c:axId val="1114725664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471-4B34-A2B3-11AB3DEAEB2A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471-4B34-A2B3-11AB3DEAEB2A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471-4B34-A2B3-11AB3DEAEB2A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471-4B34-A2B3-11AB3DEAEB2A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471-4B34-A2B3-11AB3DEAEB2A}"/>
                  </c:ext>
                </c:extLst>
              </c15:ser>
            </c15:filteredScatterSeries>
          </c:ext>
        </c:extLst>
      </c:scatterChart>
      <c:valAx>
        <c:axId val="1114720224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5664"/>
        <c:crosses val="autoZero"/>
        <c:crossBetween val="midCat"/>
        <c:majorUnit val="12"/>
      </c:valAx>
      <c:valAx>
        <c:axId val="1114725664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Glycerol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564877192982456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0224"/>
        <c:crosses val="autoZero"/>
        <c:crossBetween val="midCat"/>
        <c:majorUnit val="0.5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8573756613756611"/>
          <c:y val="0.14119327485380118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A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20:$J$20</c:f>
                <c:numCache>
                  <c:formatCode>General</c:formatCode>
                  <c:ptCount val="8"/>
                  <c:pt idx="0">
                    <c:v>3.598953092931912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ummary!$C$20:$J$20</c:f>
                <c:numCache>
                  <c:formatCode>General</c:formatCode>
                  <c:ptCount val="8"/>
                  <c:pt idx="0">
                    <c:v>3.598953092931912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4:$J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Summary!$C$11:$J$11</c:f>
              <c:numCache>
                <c:formatCode>0.00_);[Red]\(0.00\)</c:formatCode>
                <c:ptCount val="8"/>
                <c:pt idx="0">
                  <c:v>0.725666701805592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07-46F2-88C5-CA84F82F1E72}"/>
            </c:ext>
          </c:extLst>
        </c:ser>
        <c:ser>
          <c:idx val="0"/>
          <c:order val="1"/>
          <c:tx>
            <c:strRef>
              <c:f>Summary!$A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40:$J$40</c:f>
                <c:numCache>
                  <c:formatCode>General</c:formatCode>
                  <c:ptCount val="8"/>
                  <c:pt idx="0">
                    <c:v>2.8005924599406668E-2</c:v>
                  </c:pt>
                  <c:pt idx="1">
                    <c:v>0.23892463576809325</c:v>
                  </c:pt>
                  <c:pt idx="2">
                    <c:v>7.8525022271428643E-2</c:v>
                  </c:pt>
                  <c:pt idx="3">
                    <c:v>0.10934736035420042</c:v>
                  </c:pt>
                  <c:pt idx="4">
                    <c:v>0.72540206213563685</c:v>
                  </c:pt>
                  <c:pt idx="5">
                    <c:v>0.33043412655668231</c:v>
                  </c:pt>
                  <c:pt idx="6">
                    <c:v>0.416965345380305</c:v>
                  </c:pt>
                  <c:pt idx="7">
                    <c:v>0.40547055519979536</c:v>
                  </c:pt>
                </c:numCache>
              </c:numRef>
            </c:plus>
            <c:minus>
              <c:numRef>
                <c:f>Summary!$C$40:$J$40</c:f>
                <c:numCache>
                  <c:formatCode>General</c:formatCode>
                  <c:ptCount val="8"/>
                  <c:pt idx="0">
                    <c:v>2.8005924599406668E-2</c:v>
                  </c:pt>
                  <c:pt idx="1">
                    <c:v>0.23892463576809325</c:v>
                  </c:pt>
                  <c:pt idx="2">
                    <c:v>7.8525022271428643E-2</c:v>
                  </c:pt>
                  <c:pt idx="3">
                    <c:v>0.10934736035420042</c:v>
                  </c:pt>
                  <c:pt idx="4">
                    <c:v>0.72540206213563685</c:v>
                  </c:pt>
                  <c:pt idx="5">
                    <c:v>0.33043412655668231</c:v>
                  </c:pt>
                  <c:pt idx="6">
                    <c:v>0.416965345380305</c:v>
                  </c:pt>
                  <c:pt idx="7">
                    <c:v>0.4054705551997953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24:$J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Summary!$C$31:$J$31</c:f>
              <c:numCache>
                <c:formatCode>0.00_);[Red]\(0.00\)</c:formatCode>
                <c:ptCount val="8"/>
                <c:pt idx="0">
                  <c:v>0.76837164980648787</c:v>
                </c:pt>
                <c:pt idx="1">
                  <c:v>6.9399374789735662</c:v>
                </c:pt>
                <c:pt idx="2">
                  <c:v>10.630018380063577</c:v>
                </c:pt>
                <c:pt idx="3">
                  <c:v>11.26769281640636</c:v>
                </c:pt>
                <c:pt idx="4">
                  <c:v>10.251331950440424</c:v>
                </c:pt>
                <c:pt idx="5">
                  <c:v>9.7707440553131786</c:v>
                </c:pt>
                <c:pt idx="6">
                  <c:v>8.0252614070734793</c:v>
                </c:pt>
                <c:pt idx="7">
                  <c:v>6.990137774323926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2C07-46F2-88C5-CA84F82F1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727840"/>
        <c:axId val="1114717504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2C07-46F2-88C5-CA84F82F1E72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C07-46F2-88C5-CA84F82F1E72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2C07-46F2-88C5-CA84F82F1E72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2C07-46F2-88C5-CA84F82F1E72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2C07-46F2-88C5-CA84F82F1E72}"/>
                  </c:ext>
                </c:extLst>
              </c15:ser>
            </c15:filteredScatterSeries>
          </c:ext>
        </c:extLst>
      </c:scatterChart>
      <c:valAx>
        <c:axId val="111472784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17504"/>
        <c:crosses val="autoZero"/>
        <c:crossBetween val="midCat"/>
        <c:majorUnit val="12"/>
      </c:valAx>
      <c:valAx>
        <c:axId val="1114717504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Ethanol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6391461988304094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784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245714285714268"/>
          <c:y val="0.14862017543859649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L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ummary!$N$23:$U$23</c:f>
                <c:numCache>
                  <c:formatCode>General</c:formatCode>
                  <c:ptCount val="8"/>
                  <c:pt idx="0">
                    <c:v>1.0999799460790081</c:v>
                  </c:pt>
                  <c:pt idx="1">
                    <c:v>0.15300293784644939</c:v>
                  </c:pt>
                  <c:pt idx="2">
                    <c:v>0.21467446125224934</c:v>
                  </c:pt>
                  <c:pt idx="3">
                    <c:v>0.28572741123475037</c:v>
                  </c:pt>
                  <c:pt idx="4">
                    <c:v>0.18852162947508061</c:v>
                  </c:pt>
                  <c:pt idx="5">
                    <c:v>0.46783768470884263</c:v>
                  </c:pt>
                  <c:pt idx="6">
                    <c:v>0.41773798358703979</c:v>
                  </c:pt>
                  <c:pt idx="7">
                    <c:v>0.48385910352931477</c:v>
                  </c:pt>
                </c:numCache>
              </c:numRef>
            </c:plus>
            <c:minus>
              <c:numRef>
                <c:f>[1]Summary!$N$23:$U$23</c:f>
                <c:numCache>
                  <c:formatCode>General</c:formatCode>
                  <c:ptCount val="8"/>
                  <c:pt idx="0">
                    <c:v>1.0999799460790081</c:v>
                  </c:pt>
                  <c:pt idx="1">
                    <c:v>0.15300293784644939</c:v>
                  </c:pt>
                  <c:pt idx="2">
                    <c:v>0.21467446125224934</c:v>
                  </c:pt>
                  <c:pt idx="3">
                    <c:v>0.28572741123475037</c:v>
                  </c:pt>
                  <c:pt idx="4">
                    <c:v>0.18852162947508061</c:v>
                  </c:pt>
                  <c:pt idx="5">
                    <c:v>0.46783768470884263</c:v>
                  </c:pt>
                  <c:pt idx="6">
                    <c:v>0.41773798358703979</c:v>
                  </c:pt>
                  <c:pt idx="7">
                    <c:v>0.4838591035293147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N$4:$U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28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N$7:$U$7</c:f>
              <c:numCache>
                <c:formatCode>0.00</c:formatCode>
                <c:ptCount val="8"/>
                <c:pt idx="0">
                  <c:v>37.033906266925563</c:v>
                </c:pt>
                <c:pt idx="1">
                  <c:v>35.434647799346671</c:v>
                </c:pt>
                <c:pt idx="2">
                  <c:v>35.379497087899402</c:v>
                </c:pt>
                <c:pt idx="3">
                  <c:v>34.885723437126039</c:v>
                </c:pt>
                <c:pt idx="4">
                  <c:v>34.913563976212906</c:v>
                </c:pt>
                <c:pt idx="5">
                  <c:v>34.710698703338878</c:v>
                </c:pt>
                <c:pt idx="6">
                  <c:v>34.443069264992445</c:v>
                </c:pt>
                <c:pt idx="7">
                  <c:v>35.759850997125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BE-4482-AD33-51488B08531A}"/>
            </c:ext>
          </c:extLst>
        </c:ser>
        <c:ser>
          <c:idx val="0"/>
          <c:order val="1"/>
          <c:tx>
            <c:strRef>
              <c:f>Summary!$L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ummary!$N$56:$U$56</c:f>
                <c:numCache>
                  <c:formatCode>General</c:formatCode>
                  <c:ptCount val="8"/>
                  <c:pt idx="0">
                    <c:v>1.1125537519367505</c:v>
                  </c:pt>
                  <c:pt idx="1">
                    <c:v>1.4943269756182145</c:v>
                  </c:pt>
                  <c:pt idx="2">
                    <c:v>1.5447490514826305</c:v>
                  </c:pt>
                  <c:pt idx="3">
                    <c:v>2.2376976593832665</c:v>
                  </c:pt>
                  <c:pt idx="4">
                    <c:v>3.0031137212032588</c:v>
                  </c:pt>
                  <c:pt idx="5">
                    <c:v>2.4974842517924261</c:v>
                  </c:pt>
                  <c:pt idx="6">
                    <c:v>2.0141479454120175</c:v>
                  </c:pt>
                  <c:pt idx="7">
                    <c:v>1.2272691350738991</c:v>
                  </c:pt>
                </c:numCache>
              </c:numRef>
            </c:plus>
            <c:minus>
              <c:numRef>
                <c:f>[1]Summary!$N$56:$U$56</c:f>
                <c:numCache>
                  <c:formatCode>General</c:formatCode>
                  <c:ptCount val="8"/>
                  <c:pt idx="0">
                    <c:v>1.1125537519367505</c:v>
                  </c:pt>
                  <c:pt idx="1">
                    <c:v>1.4943269756182145</c:v>
                  </c:pt>
                  <c:pt idx="2">
                    <c:v>1.5447490514826305</c:v>
                  </c:pt>
                  <c:pt idx="3">
                    <c:v>2.2376976593832665</c:v>
                  </c:pt>
                  <c:pt idx="4">
                    <c:v>3.0031137212032588</c:v>
                  </c:pt>
                  <c:pt idx="5">
                    <c:v>2.4974842517924261</c:v>
                  </c:pt>
                  <c:pt idx="6">
                    <c:v>2.0141479454120175</c:v>
                  </c:pt>
                  <c:pt idx="7">
                    <c:v>1.227269135073899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N$24:$U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28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N$27:$U$27</c:f>
              <c:numCache>
                <c:formatCode>0.00</c:formatCode>
                <c:ptCount val="8"/>
                <c:pt idx="0">
                  <c:v>35.060656805216617</c:v>
                </c:pt>
                <c:pt idx="1">
                  <c:v>34.406852794242198</c:v>
                </c:pt>
                <c:pt idx="2">
                  <c:v>31.914030014635166</c:v>
                </c:pt>
                <c:pt idx="3">
                  <c:v>30.284584098064251</c:v>
                </c:pt>
                <c:pt idx="4">
                  <c:v>17.352103455306718</c:v>
                </c:pt>
                <c:pt idx="5">
                  <c:v>13.736582338815982</c:v>
                </c:pt>
                <c:pt idx="6">
                  <c:v>10.103680848429255</c:v>
                </c:pt>
                <c:pt idx="7">
                  <c:v>4.875855189971945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0DBE-4482-AD33-51488B085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840512"/>
        <c:axId val="103284160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DBE-4482-AD33-51488B08531A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DBE-4482-AD33-51488B08531A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DBE-4482-AD33-51488B08531A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DBE-4482-AD33-51488B08531A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DBE-4482-AD33-51488B08531A}"/>
                  </c:ext>
                </c:extLst>
              </c15:ser>
            </c15:filteredScatterSeries>
          </c:ext>
        </c:extLst>
      </c:scatterChart>
      <c:valAx>
        <c:axId val="1032840512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032841600"/>
        <c:crosses val="autoZero"/>
        <c:crossBetween val="midCat"/>
        <c:majorUnit val="12"/>
      </c:valAx>
      <c:valAx>
        <c:axId val="103284160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L-arabin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1420402875644298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032840512"/>
        <c:crosses val="autoZero"/>
        <c:crossBetween val="midCat"/>
        <c:majorUnit val="10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0258785338400978"/>
          <c:y val="0.1257014826511699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L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N$18:$U$18</c:f>
                <c:numCache>
                  <c:formatCode>General</c:formatCode>
                  <c:ptCount val="8"/>
                  <c:pt idx="0">
                    <c:v>3.7273765647824364E-2</c:v>
                  </c:pt>
                  <c:pt idx="1">
                    <c:v>5.6768644023709583E-2</c:v>
                  </c:pt>
                  <c:pt idx="2">
                    <c:v>3.798747360367144E-2</c:v>
                  </c:pt>
                  <c:pt idx="3">
                    <c:v>0.27318034773398736</c:v>
                  </c:pt>
                  <c:pt idx="4">
                    <c:v>1.7666618896813018E-2</c:v>
                  </c:pt>
                  <c:pt idx="5">
                    <c:v>2.9931106017226452E-2</c:v>
                  </c:pt>
                  <c:pt idx="6">
                    <c:v>2.0173985723230727E-2</c:v>
                  </c:pt>
                  <c:pt idx="7">
                    <c:v>2.6779028056101363E-2</c:v>
                  </c:pt>
                </c:numCache>
              </c:numRef>
            </c:plus>
            <c:minus>
              <c:numRef>
                <c:f>Summary!$N$18:$U$18</c:f>
                <c:numCache>
                  <c:formatCode>General</c:formatCode>
                  <c:ptCount val="8"/>
                  <c:pt idx="0">
                    <c:v>3.7273765647824364E-2</c:v>
                  </c:pt>
                  <c:pt idx="1">
                    <c:v>5.6768644023709583E-2</c:v>
                  </c:pt>
                  <c:pt idx="2">
                    <c:v>3.798747360367144E-2</c:v>
                  </c:pt>
                  <c:pt idx="3">
                    <c:v>0.27318034773398736</c:v>
                  </c:pt>
                  <c:pt idx="4">
                    <c:v>1.7666618896813018E-2</c:v>
                  </c:pt>
                  <c:pt idx="5">
                    <c:v>2.9931106017226452E-2</c:v>
                  </c:pt>
                  <c:pt idx="6">
                    <c:v>2.0173985723230727E-2</c:v>
                  </c:pt>
                  <c:pt idx="7">
                    <c:v>2.6779028056101363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N$4:$U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28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N$9:$U$9</c:f>
              <c:numCache>
                <c:formatCode>0.00</c:formatCode>
                <c:ptCount val="8"/>
                <c:pt idx="0">
                  <c:v>0.50622309135477062</c:v>
                </c:pt>
                <c:pt idx="1">
                  <c:v>0.51317618877341065</c:v>
                </c:pt>
                <c:pt idx="2">
                  <c:v>0.55919992275645347</c:v>
                </c:pt>
                <c:pt idx="3">
                  <c:v>0.15772074730153318</c:v>
                </c:pt>
                <c:pt idx="4">
                  <c:v>2.025229662518278E-2</c:v>
                </c:pt>
                <c:pt idx="5">
                  <c:v>1.7280732116188916E-2</c:v>
                </c:pt>
                <c:pt idx="6">
                  <c:v>1.1647456087934929E-2</c:v>
                </c:pt>
                <c:pt idx="7">
                  <c:v>3.05207319688833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8B-4BFC-B780-D176A9532339}"/>
            </c:ext>
          </c:extLst>
        </c:ser>
        <c:ser>
          <c:idx val="0"/>
          <c:order val="1"/>
          <c:tx>
            <c:strRef>
              <c:f>Summary!$L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N$38:$U$38</c:f>
                <c:numCache>
                  <c:formatCode>General</c:formatCode>
                  <c:ptCount val="8"/>
                  <c:pt idx="0">
                    <c:v>1.0631225901620444E-2</c:v>
                  </c:pt>
                  <c:pt idx="1">
                    <c:v>8.2234192036378967E-2</c:v>
                  </c:pt>
                  <c:pt idx="2">
                    <c:v>0.10779735624884282</c:v>
                  </c:pt>
                  <c:pt idx="3">
                    <c:v>6.6887677897734366E-2</c:v>
                  </c:pt>
                  <c:pt idx="4">
                    <c:v>0.15079676723536412</c:v>
                  </c:pt>
                  <c:pt idx="5">
                    <c:v>0.11487656000808984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ummary!$N$38:$U$38</c:f>
                <c:numCache>
                  <c:formatCode>General</c:formatCode>
                  <c:ptCount val="8"/>
                  <c:pt idx="0">
                    <c:v>1.0631225901620444E-2</c:v>
                  </c:pt>
                  <c:pt idx="1">
                    <c:v>8.2234192036378967E-2</c:v>
                  </c:pt>
                  <c:pt idx="2">
                    <c:v>0.10779735624884282</c:v>
                  </c:pt>
                  <c:pt idx="3">
                    <c:v>6.6887677897734366E-2</c:v>
                  </c:pt>
                  <c:pt idx="4">
                    <c:v>0.15079676723536412</c:v>
                  </c:pt>
                  <c:pt idx="5">
                    <c:v>0.11487656000808984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N$24:$U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28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N$29:$U$29</c:f>
              <c:numCache>
                <c:formatCode>0.00</c:formatCode>
                <c:ptCount val="8"/>
                <c:pt idx="0">
                  <c:v>0.43259852848732605</c:v>
                </c:pt>
                <c:pt idx="1">
                  <c:v>0.62772120597942949</c:v>
                </c:pt>
                <c:pt idx="2">
                  <c:v>0.56476683650435167</c:v>
                </c:pt>
                <c:pt idx="3">
                  <c:v>0.47448865319715239</c:v>
                </c:pt>
                <c:pt idx="4">
                  <c:v>0.10662941669313536</c:v>
                </c:pt>
                <c:pt idx="5">
                  <c:v>8.1229994581103679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CE8B-4BFC-B780-D176A9532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720768"/>
        <c:axId val="1114723488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CE8B-4BFC-B780-D176A9532339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E8B-4BFC-B780-D176A9532339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E8B-4BFC-B780-D176A9532339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E8B-4BFC-B780-D176A9532339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E8B-4BFC-B780-D176A9532339}"/>
                  </c:ext>
                </c:extLst>
              </c15:ser>
            </c15:filteredScatterSeries>
          </c:ext>
        </c:extLst>
      </c:scatterChart>
      <c:valAx>
        <c:axId val="1114720768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3488"/>
        <c:crosses val="autoZero"/>
        <c:crossBetween val="midCat"/>
        <c:majorUnit val="12"/>
      </c:valAx>
      <c:valAx>
        <c:axId val="1114723488"/>
        <c:scaling>
          <c:orientation val="minMax"/>
          <c:max val="1.9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Glycerol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564877192982456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ko-KR"/>
          </a:p>
        </c:txPr>
        <c:crossAx val="1114720768"/>
        <c:crosses val="autoZero"/>
        <c:crossBetween val="midCat"/>
        <c:majorUnit val="0.5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8573756613756611"/>
          <c:y val="0.14119327485380118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L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N$20:$U$20</c:f>
                <c:numCache>
                  <c:formatCode>General</c:formatCode>
                  <c:ptCount val="8"/>
                  <c:pt idx="0">
                    <c:v>0.1625788175829361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ummary!$N$20:$U$20</c:f>
                <c:numCache>
                  <c:formatCode>General</c:formatCode>
                  <c:ptCount val="8"/>
                  <c:pt idx="0">
                    <c:v>0.1625788175829361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N$4:$U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28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N$11:$U$11</c:f>
              <c:numCache>
                <c:formatCode>0.00</c:formatCode>
                <c:ptCount val="8"/>
                <c:pt idx="0">
                  <c:v>0.8252929121060411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4A-4E36-BA30-B353FFB5540B}"/>
            </c:ext>
          </c:extLst>
        </c:ser>
        <c:ser>
          <c:idx val="0"/>
          <c:order val="1"/>
          <c:tx>
            <c:strRef>
              <c:f>Summary!$L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N$40:$U$4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9405436217460761</c:v>
                  </c:pt>
                  <c:pt idx="2">
                    <c:v>8.4108688845486487E-2</c:v>
                  </c:pt>
                  <c:pt idx="3">
                    <c:v>5.2506182273635302E-3</c:v>
                  </c:pt>
                  <c:pt idx="4">
                    <c:v>0.21681877402145303</c:v>
                  </c:pt>
                  <c:pt idx="5">
                    <c:v>8.2453369418810901E-2</c:v>
                  </c:pt>
                  <c:pt idx="6">
                    <c:v>5.6595491726228478E-2</c:v>
                  </c:pt>
                  <c:pt idx="7">
                    <c:v>1.9224947462773395E-2</c:v>
                  </c:pt>
                </c:numCache>
              </c:numRef>
            </c:plus>
            <c:minus>
              <c:numRef>
                <c:f>Summary!$N$40:$U$4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9405436217460761</c:v>
                  </c:pt>
                  <c:pt idx="2">
                    <c:v>8.4108688845486487E-2</c:v>
                  </c:pt>
                  <c:pt idx="3">
                    <c:v>5.2506182273635302E-3</c:v>
                  </c:pt>
                  <c:pt idx="4">
                    <c:v>0.21681877402145303</c:v>
                  </c:pt>
                  <c:pt idx="5">
                    <c:v>8.2453369418810901E-2</c:v>
                  </c:pt>
                  <c:pt idx="6">
                    <c:v>5.6595491726228478E-2</c:v>
                  </c:pt>
                  <c:pt idx="7">
                    <c:v>1.9224947462773395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N$24:$U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28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N$31:$U$31</c:f>
              <c:numCache>
                <c:formatCode>0.00</c:formatCode>
                <c:ptCount val="8"/>
                <c:pt idx="0">
                  <c:v>0</c:v>
                </c:pt>
                <c:pt idx="1">
                  <c:v>0.4200598678871143</c:v>
                </c:pt>
                <c:pt idx="2">
                  <c:v>0.93817652726484457</c:v>
                </c:pt>
                <c:pt idx="3">
                  <c:v>1.0539699763295935</c:v>
                </c:pt>
                <c:pt idx="4">
                  <c:v>1.6399663709927803</c:v>
                </c:pt>
                <c:pt idx="5">
                  <c:v>1.8229167474099994</c:v>
                </c:pt>
                <c:pt idx="6">
                  <c:v>1.8454086604849977</c:v>
                </c:pt>
                <c:pt idx="7">
                  <c:v>1.480460435902253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AD4A-4E36-BA30-B353FFB55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728384"/>
        <c:axId val="1114718048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AD4A-4E36-BA30-B353FFB5540B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D4A-4E36-BA30-B353FFB5540B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AD4A-4E36-BA30-B353FFB5540B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D4A-4E36-BA30-B353FFB5540B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AD4A-4E36-BA30-B353FFB5540B}"/>
                  </c:ext>
                </c:extLst>
              </c15:ser>
            </c15:filteredScatterSeries>
          </c:ext>
        </c:extLst>
      </c:scatterChart>
      <c:valAx>
        <c:axId val="1114728384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18048"/>
        <c:crosses val="autoZero"/>
        <c:crossBetween val="midCat"/>
        <c:majorUnit val="12"/>
      </c:valAx>
      <c:valAx>
        <c:axId val="1114718048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Ethanol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6391461988304094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8384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245714285714268"/>
          <c:y val="0.13376637426900587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W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Y$15:$AF$15</c:f>
                <c:numCache>
                  <c:formatCode>General</c:formatCode>
                  <c:ptCount val="8"/>
                  <c:pt idx="0">
                    <c:v>0.52697976223466003</c:v>
                  </c:pt>
                  <c:pt idx="1">
                    <c:v>0.28865391909596871</c:v>
                  </c:pt>
                  <c:pt idx="2">
                    <c:v>0.20059784615202864</c:v>
                  </c:pt>
                  <c:pt idx="3">
                    <c:v>0.14599843301098489</c:v>
                  </c:pt>
                  <c:pt idx="4">
                    <c:v>0.2595710706788113</c:v>
                  </c:pt>
                  <c:pt idx="5">
                    <c:v>0.57791710960004938</c:v>
                  </c:pt>
                  <c:pt idx="6">
                    <c:v>0.33232707286680324</c:v>
                  </c:pt>
                  <c:pt idx="7">
                    <c:v>0.30992211558906835</c:v>
                  </c:pt>
                </c:numCache>
              </c:numRef>
            </c:plus>
            <c:minus>
              <c:numRef>
                <c:f>Summary!$Y$15:$AF$15</c:f>
                <c:numCache>
                  <c:formatCode>General</c:formatCode>
                  <c:ptCount val="8"/>
                  <c:pt idx="0">
                    <c:v>0.52697976223466003</c:v>
                  </c:pt>
                  <c:pt idx="1">
                    <c:v>0.28865391909596871</c:v>
                  </c:pt>
                  <c:pt idx="2">
                    <c:v>0.20059784615202864</c:v>
                  </c:pt>
                  <c:pt idx="3">
                    <c:v>0.14599843301098489</c:v>
                  </c:pt>
                  <c:pt idx="4">
                    <c:v>0.2595710706788113</c:v>
                  </c:pt>
                  <c:pt idx="5">
                    <c:v>0.57791710960004938</c:v>
                  </c:pt>
                  <c:pt idx="6">
                    <c:v>0.33232707286680324</c:v>
                  </c:pt>
                  <c:pt idx="7">
                    <c:v>0.30992211558906835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Y$4:$AF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Y$7:$AF$7</c:f>
              <c:numCache>
                <c:formatCode>0.00</c:formatCode>
                <c:ptCount val="8"/>
                <c:pt idx="0">
                  <c:v>17.862836114962985</c:v>
                </c:pt>
                <c:pt idx="1">
                  <c:v>15.55284587603119</c:v>
                </c:pt>
                <c:pt idx="2">
                  <c:v>15.540981301133286</c:v>
                </c:pt>
                <c:pt idx="3">
                  <c:v>15.89226612008386</c:v>
                </c:pt>
                <c:pt idx="4">
                  <c:v>17.565461063387161</c:v>
                </c:pt>
                <c:pt idx="5">
                  <c:v>17.423458931043495</c:v>
                </c:pt>
                <c:pt idx="6">
                  <c:v>17.991496911490596</c:v>
                </c:pt>
                <c:pt idx="7">
                  <c:v>18.826746996578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12-4069-A5BA-F3B85D23EFBE}"/>
            </c:ext>
          </c:extLst>
        </c:ser>
        <c:ser>
          <c:idx val="0"/>
          <c:order val="1"/>
          <c:tx>
            <c:strRef>
              <c:f>Summary!$W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Y$35:$AF$35</c:f>
                <c:numCache>
                  <c:formatCode>General</c:formatCode>
                  <c:ptCount val="8"/>
                  <c:pt idx="0">
                    <c:v>0.68235904281338833</c:v>
                  </c:pt>
                  <c:pt idx="1">
                    <c:v>0.43928671813842418</c:v>
                  </c:pt>
                  <c:pt idx="2">
                    <c:v>0.60516919872839914</c:v>
                  </c:pt>
                  <c:pt idx="3">
                    <c:v>1.4567292687083446</c:v>
                  </c:pt>
                  <c:pt idx="4">
                    <c:v>0.8486344475290486</c:v>
                  </c:pt>
                  <c:pt idx="5">
                    <c:v>1.0806377358886929</c:v>
                  </c:pt>
                  <c:pt idx="6">
                    <c:v>0.72449675262855673</c:v>
                  </c:pt>
                  <c:pt idx="7">
                    <c:v>3.2174260690529324E-2</c:v>
                  </c:pt>
                </c:numCache>
              </c:numRef>
            </c:plus>
            <c:minus>
              <c:numRef>
                <c:f>Summary!$Y$35:$AF$35</c:f>
                <c:numCache>
                  <c:formatCode>General</c:formatCode>
                  <c:ptCount val="8"/>
                  <c:pt idx="0">
                    <c:v>0.68235904281338833</c:v>
                  </c:pt>
                  <c:pt idx="1">
                    <c:v>0.43928671813842418</c:v>
                  </c:pt>
                  <c:pt idx="2">
                    <c:v>0.60516919872839914</c:v>
                  </c:pt>
                  <c:pt idx="3">
                    <c:v>1.4567292687083446</c:v>
                  </c:pt>
                  <c:pt idx="4">
                    <c:v>0.8486344475290486</c:v>
                  </c:pt>
                  <c:pt idx="5">
                    <c:v>1.0806377358886929</c:v>
                  </c:pt>
                  <c:pt idx="6">
                    <c:v>0.72449675262855673</c:v>
                  </c:pt>
                  <c:pt idx="7">
                    <c:v>3.2174260690529324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Y$24:$AF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Y$27:$AF$27</c:f>
              <c:numCache>
                <c:formatCode>0.00</c:formatCode>
                <c:ptCount val="8"/>
                <c:pt idx="0">
                  <c:v>16.703950719192353</c:v>
                </c:pt>
                <c:pt idx="1">
                  <c:v>13.410183640686014</c:v>
                </c:pt>
                <c:pt idx="2">
                  <c:v>12.352745987550954</c:v>
                </c:pt>
                <c:pt idx="3">
                  <c:v>10.695787104937509</c:v>
                </c:pt>
                <c:pt idx="4">
                  <c:v>10.20423839801173</c:v>
                </c:pt>
                <c:pt idx="5">
                  <c:v>9.8956957101308518</c:v>
                </c:pt>
                <c:pt idx="6">
                  <c:v>10.134512247729413</c:v>
                </c:pt>
                <c:pt idx="7">
                  <c:v>10.03884937940698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7A12-4069-A5BA-F3B85D23E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845952"/>
        <c:axId val="1032846496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7A12-4069-A5BA-F3B85D23EFBE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A12-4069-A5BA-F3B85D23EFBE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7A12-4069-A5BA-F3B85D23EFBE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A12-4069-A5BA-F3B85D23EFBE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A12-4069-A5BA-F3B85D23EFBE}"/>
                  </c:ext>
                </c:extLst>
              </c15:ser>
            </c15:filteredScatterSeries>
          </c:ext>
        </c:extLst>
      </c:scatterChart>
      <c:valAx>
        <c:axId val="1032845952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032846496"/>
        <c:crosses val="autoZero"/>
        <c:crossBetween val="midCat"/>
        <c:majorUnit val="12"/>
      </c:valAx>
      <c:valAx>
        <c:axId val="1032846496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galacturonic acid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1070431867217133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032845952"/>
        <c:crosses val="autoZero"/>
        <c:crossBetween val="midCat"/>
        <c:majorUnit val="5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24571428571429"/>
          <c:y val="0.62765526315789477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W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Y$16:$AF$16</c:f>
                <c:numCache>
                  <c:formatCode>General</c:formatCode>
                  <c:ptCount val="8"/>
                  <c:pt idx="0">
                    <c:v>1.6544704814837802E-2</c:v>
                  </c:pt>
                  <c:pt idx="1">
                    <c:v>1.2155584812754886E-2</c:v>
                  </c:pt>
                  <c:pt idx="2">
                    <c:v>1.4595376802435183E-2</c:v>
                  </c:pt>
                  <c:pt idx="3">
                    <c:v>4.5097502270438766E-2</c:v>
                  </c:pt>
                  <c:pt idx="4">
                    <c:v>4.9594538353510749E-2</c:v>
                  </c:pt>
                  <c:pt idx="5">
                    <c:v>1.2568343135944989E-2</c:v>
                  </c:pt>
                  <c:pt idx="6">
                    <c:v>4.1626582340629367E-2</c:v>
                  </c:pt>
                  <c:pt idx="7">
                    <c:v>1.6742608825108325E-2</c:v>
                  </c:pt>
                </c:numCache>
              </c:numRef>
            </c:plus>
            <c:minus>
              <c:numRef>
                <c:f>Summary!$Y$16:$AF$16</c:f>
                <c:numCache>
                  <c:formatCode>General</c:formatCode>
                  <c:ptCount val="8"/>
                  <c:pt idx="0">
                    <c:v>1.6544704814837802E-2</c:v>
                  </c:pt>
                  <c:pt idx="1">
                    <c:v>1.2155584812754886E-2</c:v>
                  </c:pt>
                  <c:pt idx="2">
                    <c:v>1.4595376802435183E-2</c:v>
                  </c:pt>
                  <c:pt idx="3">
                    <c:v>4.5097502270438766E-2</c:v>
                  </c:pt>
                  <c:pt idx="4">
                    <c:v>4.9594538353510749E-2</c:v>
                  </c:pt>
                  <c:pt idx="5">
                    <c:v>1.2568343135944989E-2</c:v>
                  </c:pt>
                  <c:pt idx="6">
                    <c:v>4.1626582340629367E-2</c:v>
                  </c:pt>
                  <c:pt idx="7">
                    <c:v>1.6742608825108325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Y$4:$AF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Y$8:$AF$8</c:f>
              <c:numCache>
                <c:formatCode>0.00</c:formatCode>
                <c:ptCount val="8"/>
                <c:pt idx="0">
                  <c:v>0.23897383929347596</c:v>
                </c:pt>
                <c:pt idx="1">
                  <c:v>0.22887307819590599</c:v>
                </c:pt>
                <c:pt idx="2">
                  <c:v>0.22742587146581331</c:v>
                </c:pt>
                <c:pt idx="3">
                  <c:v>0.22354009604550784</c:v>
                </c:pt>
                <c:pt idx="4">
                  <c:v>0.23208924644482623</c:v>
                </c:pt>
                <c:pt idx="5">
                  <c:v>0.2623526687890963</c:v>
                </c:pt>
                <c:pt idx="6">
                  <c:v>0.19828510100855387</c:v>
                </c:pt>
                <c:pt idx="7">
                  <c:v>0.24700219997296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7B-4F9B-86F3-CDBC6628653D}"/>
            </c:ext>
          </c:extLst>
        </c:ser>
        <c:ser>
          <c:idx val="0"/>
          <c:order val="1"/>
          <c:tx>
            <c:strRef>
              <c:f>Summary!$W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Y$36:$AF$36</c:f>
                <c:numCache>
                  <c:formatCode>General</c:formatCode>
                  <c:ptCount val="8"/>
                  <c:pt idx="0">
                    <c:v>4.4816633109445538E-2</c:v>
                  </c:pt>
                  <c:pt idx="1">
                    <c:v>2.8263846905419586E-3</c:v>
                  </c:pt>
                  <c:pt idx="2">
                    <c:v>7.7433699211014811E-2</c:v>
                  </c:pt>
                  <c:pt idx="3">
                    <c:v>0.19733734434818101</c:v>
                  </c:pt>
                  <c:pt idx="4">
                    <c:v>0.17081020050885362</c:v>
                  </c:pt>
                  <c:pt idx="5">
                    <c:v>0.16200526503575183</c:v>
                  </c:pt>
                  <c:pt idx="6">
                    <c:v>0.10986467041811851</c:v>
                  </c:pt>
                  <c:pt idx="7">
                    <c:v>2.803279974252015E-2</c:v>
                  </c:pt>
                </c:numCache>
              </c:numRef>
            </c:plus>
            <c:minus>
              <c:numRef>
                <c:f>Summary!$Y$36:$AF$36</c:f>
                <c:numCache>
                  <c:formatCode>General</c:formatCode>
                  <c:ptCount val="8"/>
                  <c:pt idx="0">
                    <c:v>4.4816633109445538E-2</c:v>
                  </c:pt>
                  <c:pt idx="1">
                    <c:v>2.8263846905419586E-3</c:v>
                  </c:pt>
                  <c:pt idx="2">
                    <c:v>7.7433699211014811E-2</c:v>
                  </c:pt>
                  <c:pt idx="3">
                    <c:v>0.19733734434818101</c:v>
                  </c:pt>
                  <c:pt idx="4">
                    <c:v>0.17081020050885362</c:v>
                  </c:pt>
                  <c:pt idx="5">
                    <c:v>0.16200526503575183</c:v>
                  </c:pt>
                  <c:pt idx="6">
                    <c:v>0.10986467041811851</c:v>
                  </c:pt>
                  <c:pt idx="7">
                    <c:v>2.803279974252015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Y$24:$AF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Y$28:$AF$28</c:f>
              <c:numCache>
                <c:formatCode>0.00</c:formatCode>
                <c:ptCount val="8"/>
                <c:pt idx="0">
                  <c:v>0.70077536468855373</c:v>
                </c:pt>
                <c:pt idx="1">
                  <c:v>0.55522701396412732</c:v>
                </c:pt>
                <c:pt idx="2">
                  <c:v>0.83339681256868259</c:v>
                </c:pt>
                <c:pt idx="3">
                  <c:v>0.926361702391993</c:v>
                </c:pt>
                <c:pt idx="4">
                  <c:v>1.0046218213686298</c:v>
                </c:pt>
                <c:pt idx="5">
                  <c:v>0.99395585706783351</c:v>
                </c:pt>
                <c:pt idx="6">
                  <c:v>1.0403579499344724</c:v>
                </c:pt>
                <c:pt idx="7">
                  <c:v>0.9915267827366571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4D7B-4F9B-86F3-CDBC66286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722400"/>
        <c:axId val="1114722944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4D7B-4F9B-86F3-CDBC6628653D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D7B-4F9B-86F3-CDBC6628653D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4D7B-4F9B-86F3-CDBC6628653D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4D7B-4F9B-86F3-CDBC6628653D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4D7B-4F9B-86F3-CDBC6628653D}"/>
                  </c:ext>
                </c:extLst>
              </c15:ser>
            </c15:filteredScatterSeries>
          </c:ext>
        </c:extLst>
      </c:scatterChart>
      <c:valAx>
        <c:axId val="111472240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2944"/>
        <c:crosses val="autoZero"/>
        <c:crossBetween val="midCat"/>
        <c:majorUnit val="12"/>
      </c:valAx>
      <c:valAx>
        <c:axId val="1114722944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Glycerol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564877192982456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4722400"/>
        <c:crosses val="autoZero"/>
        <c:crossBetween val="midCat"/>
        <c:majorUnit val="0.5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8573756613756611"/>
          <c:y val="0.14119327485380118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49973544973548"/>
          <c:y val="0.11334239558707644"/>
          <c:w val="0.69275634920634921"/>
          <c:h val="0.7149753060666868"/>
        </c:manualLayout>
      </c:layout>
      <c:scatterChart>
        <c:scatterStyle val="lineMarker"/>
        <c:varyColors val="0"/>
        <c:ser>
          <c:idx val="6"/>
          <c:order val="0"/>
          <c:tx>
            <c:strRef>
              <c:f>Summary!$W$2</c:f>
              <c:strCache>
                <c:ptCount val="1"/>
                <c:pt idx="0">
                  <c:v>D452-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Y$18:$AF$18</c:f>
                <c:numCache>
                  <c:formatCode>General</c:formatCode>
                  <c:ptCount val="8"/>
                  <c:pt idx="0">
                    <c:v>0.12156898220037385</c:v>
                  </c:pt>
                  <c:pt idx="1">
                    <c:v>0.4614476377494994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ummary!$Y$18:$AF$18</c:f>
                <c:numCache>
                  <c:formatCode>General</c:formatCode>
                  <c:ptCount val="8"/>
                  <c:pt idx="0">
                    <c:v>0.12156898220037385</c:v>
                  </c:pt>
                  <c:pt idx="1">
                    <c:v>0.4614476377494994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Y$4:$AF$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Y$10:$AF$10</c:f>
              <c:numCache>
                <c:formatCode>0.00</c:formatCode>
                <c:ptCount val="8"/>
                <c:pt idx="0">
                  <c:v>7.0187884598494663E-2</c:v>
                </c:pt>
                <c:pt idx="1">
                  <c:v>0.527936649176966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96-42E4-91D1-E05891DCB017}"/>
            </c:ext>
          </c:extLst>
        </c:ser>
        <c:ser>
          <c:idx val="0"/>
          <c:order val="1"/>
          <c:tx>
            <c:strRef>
              <c:f>Summary!$W$22</c:f>
              <c:strCache>
                <c:ptCount val="1"/>
                <c:pt idx="0">
                  <c:v>YE9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Y$38:$AF$38</c:f>
                <c:numCache>
                  <c:formatCode>General</c:formatCode>
                  <c:ptCount val="8"/>
                  <c:pt idx="0">
                    <c:v>2.9363377961805777E-2</c:v>
                  </c:pt>
                  <c:pt idx="1">
                    <c:v>7.8351712849585933E-2</c:v>
                  </c:pt>
                  <c:pt idx="2">
                    <c:v>3.2049537441473867E-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ummary!$Y$38:$AF$38</c:f>
                <c:numCache>
                  <c:formatCode>General</c:formatCode>
                  <c:ptCount val="8"/>
                  <c:pt idx="0">
                    <c:v>2.9363377961805777E-2</c:v>
                  </c:pt>
                  <c:pt idx="1">
                    <c:v>7.8351712849585933E-2</c:v>
                  </c:pt>
                  <c:pt idx="2">
                    <c:v>3.2049537441473867E-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Y$24:$AF$24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Y$30:$AF$30</c:f>
              <c:numCache>
                <c:formatCode>0.00</c:formatCode>
                <c:ptCount val="8"/>
                <c:pt idx="0">
                  <c:v>0.26411028277061849</c:v>
                </c:pt>
                <c:pt idx="1">
                  <c:v>0.53468980467992067</c:v>
                </c:pt>
                <c:pt idx="2">
                  <c:v>0.5434850415297873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BD96-42E4-91D1-E05891DCB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978448"/>
        <c:axId val="1116984432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Summary!$A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1]Summary!$C$134:$K$13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[1]Summary!$C$90:$K$90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ummary!$C$93:$K$93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BD96-42E4-91D1-E05891DCB017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rgbClr val="C0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D96-42E4-91D1-E05891DCB017}"/>
                  </c:ext>
                </c:extLst>
              </c15:ser>
            </c15:filteredScatterSeries>
            <c15:filteredScatterSeries>
              <c15:ser>
                <c:idx val="1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1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5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0:$Z$50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1:$Z$41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BD96-42E4-91D1-E05891DCB017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BD96-42E4-91D1-E05891DCB017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BD96-42E4-91D1-E05891DCB017}"/>
                  </c:ext>
                </c:extLst>
              </c15:ser>
            </c15:filteredScatterSeries>
          </c:ext>
        </c:extLst>
      </c:scatterChart>
      <c:valAx>
        <c:axId val="1116978448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6984432"/>
        <c:crosses val="autoZero"/>
        <c:crossBetween val="midCat"/>
        <c:majorUnit val="12"/>
      </c:valAx>
      <c:valAx>
        <c:axId val="1116984432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Ethanol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6391461988304094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16978448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245714285714268"/>
          <c:y val="0.13376637426900587"/>
          <c:w val="0.27035770440251572"/>
          <c:h val="0.17722752743051104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4</xdr:row>
      <xdr:rowOff>0</xdr:rowOff>
    </xdr:from>
    <xdr:to>
      <xdr:col>6</xdr:col>
      <xdr:colOff>210416</xdr:colOff>
      <xdr:row>60</xdr:row>
      <xdr:rowOff>1341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17796</xdr:colOff>
      <xdr:row>81</xdr:row>
      <xdr:rowOff>85644</xdr:rowOff>
    </xdr:from>
    <xdr:to>
      <xdr:col>6</xdr:col>
      <xdr:colOff>167705</xdr:colOff>
      <xdr:row>97</xdr:row>
      <xdr:rowOff>180553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64822</xdr:colOff>
      <xdr:row>63</xdr:row>
      <xdr:rowOff>23501</xdr:rowOff>
    </xdr:from>
    <xdr:to>
      <xdr:col>6</xdr:col>
      <xdr:colOff>114731</xdr:colOff>
      <xdr:row>79</xdr:row>
      <xdr:rowOff>11841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43</xdr:row>
      <xdr:rowOff>0</xdr:rowOff>
    </xdr:from>
    <xdr:to>
      <xdr:col>14</xdr:col>
      <xdr:colOff>626053</xdr:colOff>
      <xdr:row>59</xdr:row>
      <xdr:rowOff>13412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94410</xdr:colOff>
      <xdr:row>79</xdr:row>
      <xdr:rowOff>114095</xdr:rowOff>
    </xdr:from>
    <xdr:to>
      <xdr:col>14</xdr:col>
      <xdr:colOff>558819</xdr:colOff>
      <xdr:row>96</xdr:row>
      <xdr:rowOff>1186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7317</xdr:colOff>
      <xdr:row>60</xdr:row>
      <xdr:rowOff>155863</xdr:rowOff>
    </xdr:from>
    <xdr:to>
      <xdr:col>14</xdr:col>
      <xdr:colOff>628090</xdr:colOff>
      <xdr:row>77</xdr:row>
      <xdr:rowOff>42954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952499</xdr:colOff>
      <xdr:row>42</xdr:row>
      <xdr:rowOff>138545</xdr:rowOff>
    </xdr:from>
    <xdr:to>
      <xdr:col>26</xdr:col>
      <xdr:colOff>777842</xdr:colOff>
      <xdr:row>58</xdr:row>
      <xdr:rowOff>151957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935181</xdr:colOff>
      <xdr:row>78</xdr:row>
      <xdr:rowOff>131414</xdr:rowOff>
    </xdr:from>
    <xdr:to>
      <xdr:col>26</xdr:col>
      <xdr:colOff>766636</xdr:colOff>
      <xdr:row>95</xdr:row>
      <xdr:rowOff>18505</xdr:rowOff>
    </xdr:to>
    <xdr:graphicFrame macro="">
      <xdr:nvGraphicFramePr>
        <xdr:cNvPr id="9" name="차트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1375265</xdr:colOff>
      <xdr:row>60</xdr:row>
      <xdr:rowOff>17317</xdr:rowOff>
    </xdr:from>
    <xdr:to>
      <xdr:col>27</xdr:col>
      <xdr:colOff>375447</xdr:colOff>
      <xdr:row>76</xdr:row>
      <xdr:rowOff>112226</xdr:rowOff>
    </xdr:to>
    <xdr:graphicFrame macro="">
      <xdr:nvGraphicFramePr>
        <xdr:cNvPr id="10" name="차트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1.%20&#50672;&#44396;&#49892;\DY%20data\1.%20Galacturonic%20acid%20manuscript\Raw%20data\D452,%20YE9_single%20carb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9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 gL xylose"/>
      <sheetName val="40 gL arabinose"/>
      <sheetName val="20 gL GalUA"/>
      <sheetName val="Summary"/>
    </sheetNames>
    <sheetDataSet>
      <sheetData sheetId="0" refreshError="1"/>
      <sheetData sheetId="1" refreshError="1"/>
      <sheetData sheetId="2" refreshError="1"/>
      <sheetData sheetId="3">
        <row r="6">
          <cell r="A6" t="str">
            <v>D452-2</v>
          </cell>
          <cell r="L6" t="str">
            <v>D452-2</v>
          </cell>
          <cell r="W6" t="str">
            <v>D452-2</v>
          </cell>
        </row>
        <row r="8">
          <cell r="B8">
            <v>0</v>
          </cell>
          <cell r="C8">
            <v>0</v>
          </cell>
          <cell r="D8">
            <v>3</v>
          </cell>
          <cell r="E8">
            <v>6</v>
          </cell>
          <cell r="F8">
            <v>9</v>
          </cell>
          <cell r="G8">
            <v>12</v>
          </cell>
          <cell r="H8">
            <v>24</v>
          </cell>
          <cell r="I8">
            <v>36</v>
          </cell>
          <cell r="J8">
            <v>48</v>
          </cell>
          <cell r="N8">
            <v>0</v>
          </cell>
          <cell r="O8">
            <v>3</v>
          </cell>
          <cell r="P8">
            <v>6</v>
          </cell>
          <cell r="Q8">
            <v>9</v>
          </cell>
          <cell r="R8">
            <v>28</v>
          </cell>
          <cell r="S8">
            <v>36</v>
          </cell>
          <cell r="T8">
            <v>48</v>
          </cell>
          <cell r="U8">
            <v>72</v>
          </cell>
          <cell r="Y8">
            <v>0</v>
          </cell>
          <cell r="Z8">
            <v>3</v>
          </cell>
          <cell r="AA8">
            <v>6</v>
          </cell>
          <cell r="AB8">
            <v>12</v>
          </cell>
          <cell r="AC8">
            <v>24</v>
          </cell>
          <cell r="AD8">
            <v>36</v>
          </cell>
          <cell r="AE8">
            <v>48</v>
          </cell>
          <cell r="AF8">
            <v>72</v>
          </cell>
        </row>
        <row r="11">
          <cell r="C11">
            <v>34.838853851607617</v>
          </cell>
          <cell r="D11">
            <v>33.043126045906142</v>
          </cell>
          <cell r="E11">
            <v>32.518272469666513</v>
          </cell>
          <cell r="F11">
            <v>31.785410302540527</v>
          </cell>
          <cell r="G11">
            <v>31.514372752583924</v>
          </cell>
          <cell r="H11">
            <v>30.392439711241479</v>
          </cell>
          <cell r="I11">
            <v>29.300110852245268</v>
          </cell>
          <cell r="J11">
            <v>28.973690846853959</v>
          </cell>
          <cell r="Y11">
            <v>17.862836114962985</v>
          </cell>
          <cell r="Z11">
            <v>15.55284587603119</v>
          </cell>
          <cell r="AA11">
            <v>15.540981301133286</v>
          </cell>
          <cell r="AB11">
            <v>15.89226612008386</v>
          </cell>
          <cell r="AC11">
            <v>17.565461063387161</v>
          </cell>
          <cell r="AD11">
            <v>17.423458931043495</v>
          </cell>
          <cell r="AE11">
            <v>17.991496911490596</v>
          </cell>
          <cell r="AF11">
            <v>18.826746996578045</v>
          </cell>
        </row>
        <row r="12">
          <cell r="N12">
            <v>37.033906266925563</v>
          </cell>
          <cell r="O12">
            <v>35.434647799346671</v>
          </cell>
          <cell r="P12">
            <v>35.379497087899402</v>
          </cell>
          <cell r="Q12">
            <v>34.885723437126039</v>
          </cell>
          <cell r="R12">
            <v>34.913563976212906</v>
          </cell>
          <cell r="S12">
            <v>34.710698703338878</v>
          </cell>
          <cell r="T12">
            <v>34.443069264992445</v>
          </cell>
          <cell r="U12">
            <v>35.759850997125987</v>
          </cell>
        </row>
        <row r="13">
          <cell r="B13">
            <v>5.2002770479131745E-2</v>
          </cell>
          <cell r="C13">
            <v>5.6226410971455835E-3</v>
          </cell>
          <cell r="D13">
            <v>0.23619882107250792</v>
          </cell>
          <cell r="E13">
            <v>0.25608694549171745</v>
          </cell>
          <cell r="F13">
            <v>0.2980678550994027</v>
          </cell>
          <cell r="G13">
            <v>0.30917257789807456</v>
          </cell>
          <cell r="H13">
            <v>0.30841695657844198</v>
          </cell>
          <cell r="I13">
            <v>0.30722660481076541</v>
          </cell>
          <cell r="J13">
            <v>0.31425964131730638</v>
          </cell>
        </row>
        <row r="15">
          <cell r="B15">
            <v>0</v>
          </cell>
          <cell r="C15">
            <v>0.72566670180559212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N15">
            <v>0.50622309135477062</v>
          </cell>
          <cell r="O15">
            <v>0.51317618877341065</v>
          </cell>
          <cell r="P15">
            <v>0.55919992275645347</v>
          </cell>
          <cell r="Q15">
            <v>0.15772074730153318</v>
          </cell>
          <cell r="R15">
            <v>2.025229662518278E-2</v>
          </cell>
          <cell r="S15">
            <v>1.7280732116188916E-2</v>
          </cell>
          <cell r="T15">
            <v>1.1647456087934929E-2</v>
          </cell>
          <cell r="U15">
            <v>3.0520731968883334E-2</v>
          </cell>
        </row>
        <row r="17">
          <cell r="N17">
            <v>0.82529291210604117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Y17">
            <v>0.23897383929347596</v>
          </cell>
          <cell r="Z17">
            <v>0.22887307819590599</v>
          </cell>
          <cell r="AA17">
            <v>0.22742587146581331</v>
          </cell>
          <cell r="AB17">
            <v>0.22354009604550784</v>
          </cell>
          <cell r="AC17">
            <v>0.23208924644482623</v>
          </cell>
          <cell r="AD17">
            <v>0.2623526687890963</v>
          </cell>
          <cell r="AE17">
            <v>0.19828510100855387</v>
          </cell>
          <cell r="AF17">
            <v>0.24700219997296324</v>
          </cell>
        </row>
        <row r="19">
          <cell r="Y19">
            <v>7.0187884598494663E-2</v>
          </cell>
          <cell r="Z19">
            <v>0.52793664917696681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</row>
        <row r="20">
          <cell r="B20">
            <v>0</v>
          </cell>
          <cell r="C20">
            <v>5.058512455046691E-2</v>
          </cell>
          <cell r="D20">
            <v>0.25623181357432701</v>
          </cell>
          <cell r="E20">
            <v>9.3864745751584586E-2</v>
          </cell>
          <cell r="F20">
            <v>3.9292139098998667E-2</v>
          </cell>
          <cell r="G20">
            <v>0.17857798281550327</v>
          </cell>
          <cell r="H20">
            <v>0.17557706450772564</v>
          </cell>
          <cell r="I20">
            <v>7.1657628913157315E-2</v>
          </cell>
          <cell r="J20">
            <v>0.23764938343254852</v>
          </cell>
        </row>
        <row r="22">
          <cell r="B22">
            <v>8.4983747219407389E-18</v>
          </cell>
          <cell r="C22">
            <v>9.7387000529809645E-3</v>
          </cell>
          <cell r="D22">
            <v>3.4108893121350993E-2</v>
          </cell>
          <cell r="E22">
            <v>1.714624507172316E-2</v>
          </cell>
          <cell r="F22">
            <v>3.3229738610695808E-2</v>
          </cell>
          <cell r="G22">
            <v>1.9727559818342458E-2</v>
          </cell>
          <cell r="H22">
            <v>1.2284548501986391E-2</v>
          </cell>
          <cell r="I22">
            <v>1.1433541538250677E-2</v>
          </cell>
          <cell r="J22">
            <v>2.8995971114646409E-2</v>
          </cell>
        </row>
        <row r="23">
          <cell r="N23">
            <v>1.0999799460790081</v>
          </cell>
          <cell r="O23">
            <v>0.15300293784644939</v>
          </cell>
          <cell r="P23">
            <v>0.21467446125224934</v>
          </cell>
          <cell r="Q23">
            <v>0.28572741123475037</v>
          </cell>
          <cell r="R23">
            <v>0.18852162947508061</v>
          </cell>
          <cell r="S23">
            <v>0.46783768470884263</v>
          </cell>
          <cell r="T23">
            <v>0.41773798358703979</v>
          </cell>
          <cell r="U23">
            <v>0.48385910352931477</v>
          </cell>
        </row>
        <row r="24">
          <cell r="B24">
            <v>0</v>
          </cell>
          <cell r="C24">
            <v>3.598953092931912E-2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Y24">
            <v>0.52697976223466003</v>
          </cell>
          <cell r="Z24">
            <v>0.28865391909596877</v>
          </cell>
          <cell r="AA24">
            <v>0.20059784615202864</v>
          </cell>
          <cell r="AB24">
            <v>0.14599843301098489</v>
          </cell>
          <cell r="AC24">
            <v>0.25957107067881124</v>
          </cell>
          <cell r="AD24">
            <v>0.57791710960004938</v>
          </cell>
          <cell r="AE24">
            <v>0.33232707286680324</v>
          </cell>
          <cell r="AF24">
            <v>0.30992211558906835</v>
          </cell>
        </row>
        <row r="26">
          <cell r="N26">
            <v>3.7273765647824364E-2</v>
          </cell>
          <cell r="O26">
            <v>5.6768644023709583E-2</v>
          </cell>
          <cell r="P26">
            <v>3.798747360367144E-2</v>
          </cell>
          <cell r="Q26">
            <v>0.27318034773398736</v>
          </cell>
          <cell r="R26">
            <v>1.7666618896813018E-2</v>
          </cell>
          <cell r="S26">
            <v>2.9931106017226452E-2</v>
          </cell>
          <cell r="T26">
            <v>2.0173985723230727E-2</v>
          </cell>
          <cell r="U26">
            <v>2.6779028056101363E-2</v>
          </cell>
        </row>
        <row r="28">
          <cell r="N28">
            <v>0.16257881758293616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</row>
        <row r="30">
          <cell r="Y30">
            <v>1.6544704814837805E-2</v>
          </cell>
          <cell r="Z30">
            <v>1.2155584812754886E-2</v>
          </cell>
          <cell r="AA30">
            <v>1.4595376802435183E-2</v>
          </cell>
          <cell r="AB30">
            <v>4.5097502270438614E-2</v>
          </cell>
          <cell r="AC30">
            <v>4.9594538353510749E-2</v>
          </cell>
          <cell r="AD30">
            <v>1.2568343135944989E-2</v>
          </cell>
          <cell r="AE30">
            <v>4.1626582340629284E-2</v>
          </cell>
          <cell r="AF30">
            <v>1.6742608825108321E-2</v>
          </cell>
        </row>
        <row r="32">
          <cell r="Y32">
            <v>0.12156898220037385</v>
          </cell>
          <cell r="Z32">
            <v>0.46144763774949943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</row>
        <row r="35">
          <cell r="A35" t="str">
            <v>YE9</v>
          </cell>
          <cell r="L35" t="str">
            <v>YE9</v>
          </cell>
        </row>
        <row r="36">
          <cell r="W36" t="str">
            <v>YE9</v>
          </cell>
        </row>
        <row r="37">
          <cell r="B37">
            <v>0</v>
          </cell>
          <cell r="C37">
            <v>0</v>
          </cell>
          <cell r="D37">
            <v>3</v>
          </cell>
          <cell r="E37">
            <v>6</v>
          </cell>
          <cell r="F37">
            <v>9</v>
          </cell>
          <cell r="G37">
            <v>12</v>
          </cell>
          <cell r="H37">
            <v>24</v>
          </cell>
          <cell r="I37">
            <v>36</v>
          </cell>
          <cell r="J37">
            <v>48</v>
          </cell>
          <cell r="N37">
            <v>0</v>
          </cell>
          <cell r="O37">
            <v>3</v>
          </cell>
          <cell r="P37">
            <v>6</v>
          </cell>
          <cell r="Q37">
            <v>9</v>
          </cell>
          <cell r="R37">
            <v>28</v>
          </cell>
          <cell r="S37">
            <v>36</v>
          </cell>
          <cell r="T37">
            <v>48</v>
          </cell>
          <cell r="U37">
            <v>72</v>
          </cell>
        </row>
        <row r="38">
          <cell r="Y38">
            <v>0</v>
          </cell>
          <cell r="Z38">
            <v>3</v>
          </cell>
          <cell r="AA38">
            <v>6</v>
          </cell>
          <cell r="AB38">
            <v>12</v>
          </cell>
          <cell r="AC38">
            <v>24</v>
          </cell>
          <cell r="AD38">
            <v>36</v>
          </cell>
          <cell r="AE38">
            <v>48</v>
          </cell>
          <cell r="AF38">
            <v>72</v>
          </cell>
        </row>
        <row r="40">
          <cell r="C40">
            <v>33.919603148908955</v>
          </cell>
          <cell r="D40">
            <v>13.196284084211257</v>
          </cell>
          <cell r="E40">
            <v>2.5841560349757318</v>
          </cell>
          <cell r="F40">
            <v>0.52699871713575608</v>
          </cell>
          <cell r="G40">
            <v>0.2570022791422501</v>
          </cell>
          <cell r="H40">
            <v>0.18960281529729597</v>
          </cell>
          <cell r="I40">
            <v>0.17598661267841473</v>
          </cell>
          <cell r="J40">
            <v>0.1848320152317956</v>
          </cell>
        </row>
        <row r="41">
          <cell r="Y41">
            <v>16.703950719192353</v>
          </cell>
          <cell r="Z41">
            <v>13.410183640686014</v>
          </cell>
          <cell r="AA41">
            <v>12.352745987550954</v>
          </cell>
          <cell r="AB41">
            <v>10.695787104937509</v>
          </cell>
          <cell r="AC41">
            <v>10.20423839801173</v>
          </cell>
          <cell r="AD41">
            <v>9.8956957101308518</v>
          </cell>
          <cell r="AE41">
            <v>10.134512247729413</v>
          </cell>
          <cell r="AF41">
            <v>10.038849379406987</v>
          </cell>
        </row>
        <row r="42">
          <cell r="B42">
            <v>5.2002770479131745E-2</v>
          </cell>
          <cell r="C42">
            <v>0</v>
          </cell>
          <cell r="D42">
            <v>0.48039676752607563</v>
          </cell>
          <cell r="E42">
            <v>0.56683453680244444</v>
          </cell>
          <cell r="F42">
            <v>0.60319668563159157</v>
          </cell>
          <cell r="G42">
            <v>0.60568084471440786</v>
          </cell>
          <cell r="H42">
            <v>0.49929330643931741</v>
          </cell>
          <cell r="I42">
            <v>0.36129464161388669</v>
          </cell>
          <cell r="J42">
            <v>0.2967216368386838</v>
          </cell>
        </row>
        <row r="43">
          <cell r="N43">
            <v>35.060656805216617</v>
          </cell>
          <cell r="O43">
            <v>34.406852794242198</v>
          </cell>
          <cell r="P43">
            <v>31.914030014635166</v>
          </cell>
          <cell r="Q43">
            <v>30.284584098064251</v>
          </cell>
          <cell r="R43">
            <v>17.352103455306718</v>
          </cell>
          <cell r="S43">
            <v>13.736582338815982</v>
          </cell>
          <cell r="T43">
            <v>10.103680848429255</v>
          </cell>
          <cell r="U43">
            <v>4.8758551899719453</v>
          </cell>
        </row>
        <row r="44">
          <cell r="B44">
            <v>0</v>
          </cell>
          <cell r="C44">
            <v>0.76837164980648787</v>
          </cell>
          <cell r="D44">
            <v>6.9399374789735662</v>
          </cell>
          <cell r="E44">
            <v>10.630018380063577</v>
          </cell>
          <cell r="F44">
            <v>11.26769281640636</v>
          </cell>
          <cell r="G44">
            <v>10.251331950440424</v>
          </cell>
          <cell r="H44">
            <v>9.7707440553131786</v>
          </cell>
          <cell r="I44">
            <v>8.0252614070734793</v>
          </cell>
          <cell r="J44">
            <v>6.9901377743239266</v>
          </cell>
        </row>
        <row r="46">
          <cell r="N46">
            <v>0.43259852848732605</v>
          </cell>
          <cell r="O46">
            <v>0.62772120597942949</v>
          </cell>
          <cell r="P46">
            <v>0.56476683650435167</v>
          </cell>
          <cell r="Q46">
            <v>0.47448865319715239</v>
          </cell>
          <cell r="R46">
            <v>0.10662941669313536</v>
          </cell>
          <cell r="S46">
            <v>8.1229994581103679E-2</v>
          </cell>
          <cell r="T46">
            <v>0</v>
          </cell>
          <cell r="U46">
            <v>0</v>
          </cell>
        </row>
        <row r="47">
          <cell r="Y47">
            <v>0.70077536468855373</v>
          </cell>
          <cell r="Z47">
            <v>0.55522701396412732</v>
          </cell>
          <cell r="AA47">
            <v>0.83339681256868259</v>
          </cell>
          <cell r="AB47">
            <v>0.926361702391993</v>
          </cell>
          <cell r="AC47">
            <v>1.0046218213686298</v>
          </cell>
          <cell r="AD47">
            <v>0.99395585706783351</v>
          </cell>
          <cell r="AE47">
            <v>1.0403579499344724</v>
          </cell>
          <cell r="AF47">
            <v>0.99152678273665718</v>
          </cell>
        </row>
        <row r="48">
          <cell r="N48">
            <v>0</v>
          </cell>
          <cell r="O48">
            <v>0.4200598678871143</v>
          </cell>
          <cell r="P48">
            <v>0.93817652726484457</v>
          </cell>
          <cell r="Q48">
            <v>1.0539699763295935</v>
          </cell>
          <cell r="R48">
            <v>1.6399663709927803</v>
          </cell>
          <cell r="S48">
            <v>1.8229167474099994</v>
          </cell>
          <cell r="T48">
            <v>1.8454086604849977</v>
          </cell>
          <cell r="U48">
            <v>1.4804604359022537</v>
          </cell>
        </row>
        <row r="49">
          <cell r="B49">
            <v>0</v>
          </cell>
          <cell r="C49">
            <v>0.47583928279452564</v>
          </cell>
          <cell r="D49">
            <v>0.44470515493523499</v>
          </cell>
          <cell r="E49">
            <v>0.39512036947119744</v>
          </cell>
          <cell r="F49">
            <v>6.6567938871429103E-2</v>
          </cell>
          <cell r="G49">
            <v>2.0737831493335891E-2</v>
          </cell>
          <cell r="H49">
            <v>7.8237111537063694E-3</v>
          </cell>
          <cell r="I49">
            <v>1.3423658713719304E-2</v>
          </cell>
          <cell r="J49">
            <v>1.3192620028272336E-2</v>
          </cell>
          <cell r="Y49">
            <v>0.26411028277061849</v>
          </cell>
          <cell r="Z49">
            <v>0.53468980467992067</v>
          </cell>
          <cell r="AA49">
            <v>0.54348504152978738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</row>
        <row r="51">
          <cell r="B51">
            <v>8.4983747219407389E-18</v>
          </cell>
          <cell r="C51">
            <v>0</v>
          </cell>
          <cell r="D51">
            <v>5.1731652657547721E-2</v>
          </cell>
          <cell r="E51">
            <v>6.694569529239533E-2</v>
          </cell>
          <cell r="F51">
            <v>6.9836047976984367E-2</v>
          </cell>
          <cell r="G51">
            <v>6.6860812338356709E-2</v>
          </cell>
          <cell r="H51">
            <v>4.1419113387038436E-2</v>
          </cell>
          <cell r="I51">
            <v>3.6688473948784259E-2</v>
          </cell>
          <cell r="J51">
            <v>8.1337197907470793E-2</v>
          </cell>
        </row>
        <row r="53">
          <cell r="B53">
            <v>0</v>
          </cell>
          <cell r="C53">
            <v>2.8005924599406668E-2</v>
          </cell>
          <cell r="D53">
            <v>0.23892463576809325</v>
          </cell>
          <cell r="E53">
            <v>7.8525022271428643E-2</v>
          </cell>
          <cell r="F53">
            <v>0.10934736035420042</v>
          </cell>
          <cell r="G53">
            <v>0.72540206213563685</v>
          </cell>
          <cell r="H53">
            <v>0.33043412655668231</v>
          </cell>
          <cell r="I53">
            <v>0.416965345380305</v>
          </cell>
          <cell r="J53">
            <v>0.40547055519979536</v>
          </cell>
        </row>
        <row r="54">
          <cell r="Y54">
            <v>0.68235904281338833</v>
          </cell>
          <cell r="Z54">
            <v>0.43928671813842418</v>
          </cell>
          <cell r="AA54">
            <v>0.60516919872839914</v>
          </cell>
          <cell r="AB54">
            <v>1.4567292687083446</v>
          </cell>
          <cell r="AC54">
            <v>0.8486344475290486</v>
          </cell>
          <cell r="AD54">
            <v>1.0806377358886929</v>
          </cell>
          <cell r="AE54">
            <v>0.72449675262855673</v>
          </cell>
          <cell r="AF54">
            <v>3.2174260690529324E-2</v>
          </cell>
        </row>
        <row r="56">
          <cell r="N56">
            <v>1.1125537519367505</v>
          </cell>
          <cell r="O56">
            <v>1.4943269756182145</v>
          </cell>
          <cell r="P56">
            <v>1.5447490514826305</v>
          </cell>
          <cell r="Q56">
            <v>2.2376976593832665</v>
          </cell>
          <cell r="R56">
            <v>3.0031137212032588</v>
          </cell>
          <cell r="S56">
            <v>2.4974842517924261</v>
          </cell>
          <cell r="T56">
            <v>2.0141479454120175</v>
          </cell>
          <cell r="U56">
            <v>1.2272691350738991</v>
          </cell>
        </row>
        <row r="59">
          <cell r="N59">
            <v>1.0631225901620444E-2</v>
          </cell>
          <cell r="O59">
            <v>8.2234192036378967E-2</v>
          </cell>
          <cell r="P59">
            <v>0.10779735624884282</v>
          </cell>
          <cell r="Q59">
            <v>6.6887677897734366E-2</v>
          </cell>
          <cell r="R59">
            <v>0.15079676723536412</v>
          </cell>
          <cell r="S59">
            <v>0.11487656000808984</v>
          </cell>
          <cell r="T59">
            <v>0</v>
          </cell>
          <cell r="U59">
            <v>0</v>
          </cell>
        </row>
        <row r="60">
          <cell r="Y60">
            <v>4.4816633109445538E-2</v>
          </cell>
          <cell r="Z60">
            <v>2.8263846905419586E-3</v>
          </cell>
          <cell r="AA60">
            <v>7.7433699211014811E-2</v>
          </cell>
          <cell r="AB60">
            <v>0.19733734434818101</v>
          </cell>
          <cell r="AC60">
            <v>0.17081020050885362</v>
          </cell>
          <cell r="AD60">
            <v>0.16200526503575183</v>
          </cell>
          <cell r="AE60">
            <v>0.10986467041811851</v>
          </cell>
          <cell r="AF60">
            <v>2.803279974252015E-2</v>
          </cell>
        </row>
        <row r="61">
          <cell r="N61">
            <v>0</v>
          </cell>
          <cell r="O61">
            <v>0.59405436217460761</v>
          </cell>
          <cell r="P61">
            <v>8.4108688845486487E-2</v>
          </cell>
          <cell r="Q61">
            <v>5.2506182273635302E-3</v>
          </cell>
          <cell r="R61">
            <v>0.21681877402145303</v>
          </cell>
          <cell r="S61">
            <v>8.2453369418810901E-2</v>
          </cell>
          <cell r="T61">
            <v>5.6595491726228478E-2</v>
          </cell>
          <cell r="U61">
            <v>1.9224947462773395E-2</v>
          </cell>
        </row>
        <row r="62">
          <cell r="Y62">
            <v>2.9363377961805777E-2</v>
          </cell>
          <cell r="Z62">
            <v>7.8351712849585933E-2</v>
          </cell>
          <cell r="AA62">
            <v>3.2049537441473867E-2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heet1"/>
      <sheetName val="HPLC"/>
      <sheetName val="Raw data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ummary"/>
      <sheetName val="YPX40"/>
      <sheetName val="Sheet1"/>
      <sheetName val="HPLC"/>
      <sheetName val="HPLC (with SR8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zoomScale="70" zoomScaleNormal="70" workbookViewId="0">
      <selection activeCell="N10" sqref="N10"/>
    </sheetView>
  </sheetViews>
  <sheetFormatPr defaultRowHeight="16.5" x14ac:dyDescent="0.3"/>
  <cols>
    <col min="1" max="1" width="31.875" style="11" customWidth="1"/>
    <col min="2" max="3" width="9" style="11" customWidth="1"/>
    <col min="4" max="5" width="9.5" style="11" customWidth="1"/>
    <col min="6" max="11" width="9.875" style="11" customWidth="1"/>
    <col min="12" max="12" width="9" style="11"/>
    <col min="13" max="13" width="34.625" style="11" bestFit="1" customWidth="1"/>
    <col min="14" max="15" width="9" style="11"/>
    <col min="16" max="16" width="10.5" style="11" bestFit="1" customWidth="1"/>
    <col min="17" max="17" width="10.125" style="11" customWidth="1"/>
    <col min="18" max="21" width="19.375" style="11" customWidth="1"/>
    <col min="22" max="24" width="18.5" style="11" customWidth="1"/>
    <col min="25" max="25" width="18.75" style="11" customWidth="1"/>
    <col min="26" max="26" width="17.75" style="11" customWidth="1"/>
    <col min="27" max="27" width="26.75" style="11" customWidth="1"/>
    <col min="28" max="30" width="24.625" style="11" customWidth="1"/>
    <col min="31" max="34" width="28.375" style="11" customWidth="1"/>
    <col min="35" max="16384" width="9" style="11"/>
  </cols>
  <sheetData>
    <row r="1" spans="1:34" ht="41.25" thickBot="1" x14ac:dyDescent="0.35">
      <c r="A1" s="62"/>
      <c r="B1" s="12" t="s">
        <v>111</v>
      </c>
      <c r="C1" s="14"/>
      <c r="D1" s="14"/>
      <c r="E1" s="14"/>
      <c r="F1" s="14"/>
      <c r="G1" s="14"/>
      <c r="H1" s="14"/>
      <c r="I1" s="14"/>
      <c r="J1" s="14"/>
      <c r="K1" s="31"/>
      <c r="L1" s="31"/>
      <c r="M1" s="23" t="s">
        <v>9</v>
      </c>
      <c r="N1" s="24">
        <f>(F3-C3)/F2</f>
        <v>4.4444444444444287E-2</v>
      </c>
      <c r="P1" s="102"/>
      <c r="Q1" s="81"/>
      <c r="R1" s="82" t="s">
        <v>71</v>
      </c>
      <c r="S1" s="82" t="s">
        <v>42</v>
      </c>
      <c r="T1" s="82" t="s">
        <v>72</v>
      </c>
      <c r="U1" s="82" t="s">
        <v>43</v>
      </c>
      <c r="V1" s="82" t="s">
        <v>44</v>
      </c>
      <c r="W1" s="82" t="s">
        <v>73</v>
      </c>
      <c r="X1" s="82" t="s">
        <v>74</v>
      </c>
      <c r="Y1" s="83" t="s">
        <v>75</v>
      </c>
      <c r="Z1" s="84" t="s">
        <v>46</v>
      </c>
      <c r="AA1" s="85" t="s">
        <v>76</v>
      </c>
      <c r="AB1" s="84" t="s">
        <v>77</v>
      </c>
      <c r="AC1" s="84" t="s">
        <v>48</v>
      </c>
      <c r="AD1" s="84" t="s">
        <v>49</v>
      </c>
      <c r="AE1" s="84" t="s">
        <v>50</v>
      </c>
      <c r="AF1" s="86" t="s">
        <v>51</v>
      </c>
      <c r="AG1" s="86" t="s">
        <v>78</v>
      </c>
      <c r="AH1" s="87" t="s">
        <v>52</v>
      </c>
    </row>
    <row r="2" spans="1:34" ht="18" customHeight="1" thickBot="1" x14ac:dyDescent="0.35">
      <c r="A2" s="15" t="s">
        <v>79</v>
      </c>
      <c r="B2" s="37">
        <v>0</v>
      </c>
      <c r="C2" s="37">
        <v>0</v>
      </c>
      <c r="D2" s="37">
        <v>3</v>
      </c>
      <c r="E2" s="37">
        <v>6</v>
      </c>
      <c r="F2" s="37">
        <v>9</v>
      </c>
      <c r="G2" s="37">
        <v>12</v>
      </c>
      <c r="H2" s="37">
        <v>24</v>
      </c>
      <c r="I2" s="37">
        <v>36</v>
      </c>
      <c r="J2" s="37">
        <v>48</v>
      </c>
      <c r="K2" s="162" t="s">
        <v>117</v>
      </c>
      <c r="L2" s="20">
        <f>(J6-C6)/(C5-J5)</f>
        <v>0.44974483990116071</v>
      </c>
      <c r="M2" s="25" t="s">
        <v>80</v>
      </c>
      <c r="N2" s="26">
        <f>AVERAGE(B3:J3)*0.5</f>
        <v>24.65</v>
      </c>
      <c r="P2" s="221" t="s">
        <v>8</v>
      </c>
      <c r="Q2" s="88">
        <v>1</v>
      </c>
      <c r="R2" s="121">
        <f>K5</f>
        <v>6.0754951777358244</v>
      </c>
      <c r="S2" s="121">
        <f>K6</f>
        <v>2.7324226060310721</v>
      </c>
      <c r="T2" s="121">
        <f>K7</f>
        <v>0.33180001234229606</v>
      </c>
      <c r="U2" s="121">
        <f>K9</f>
        <v>0</v>
      </c>
      <c r="V2" s="122">
        <f>L2</f>
        <v>0.44974483990116071</v>
      </c>
      <c r="W2" s="122">
        <f>L3</f>
        <v>9.4387599816288512E-2</v>
      </c>
      <c r="X2" s="122">
        <f>L4</f>
        <v>0</v>
      </c>
      <c r="Y2" s="122">
        <f>N1</f>
        <v>4.4444444444444287E-2</v>
      </c>
      <c r="Z2" s="122">
        <f>N2</f>
        <v>24.65</v>
      </c>
      <c r="AA2" s="122">
        <f>N3</f>
        <v>0.19302486183745474</v>
      </c>
      <c r="AB2" s="122">
        <f>N4</f>
        <v>5.6925470958980671E-2</v>
      </c>
      <c r="AC2" s="122">
        <f>N5</f>
        <v>2.7650001028524673E-2</v>
      </c>
      <c r="AD2" s="122">
        <f>N6</f>
        <v>0</v>
      </c>
      <c r="AE2" s="122">
        <f t="shared" ref="AE2:AE7" si="0">AA2/Z2</f>
        <v>7.8306231982740258E-3</v>
      </c>
      <c r="AF2" s="89">
        <f t="shared" ref="AF2:AF7" si="1">AB2/Z2</f>
        <v>2.3093497346442465E-3</v>
      </c>
      <c r="AG2" s="89">
        <f t="shared" ref="AG2:AG4" si="2">AC2/Z2</f>
        <v>1.1217038956805141E-3</v>
      </c>
      <c r="AH2" s="90">
        <f t="shared" ref="AH2:AH4" si="3">AD2/Z2</f>
        <v>0</v>
      </c>
    </row>
    <row r="3" spans="1:34" ht="21" thickBot="1" x14ac:dyDescent="0.4">
      <c r="A3" s="18" t="s">
        <v>12</v>
      </c>
      <c r="B3" s="134"/>
      <c r="C3" s="134">
        <v>49</v>
      </c>
      <c r="D3" s="134">
        <v>48.2</v>
      </c>
      <c r="E3" s="134">
        <v>49.4</v>
      </c>
      <c r="F3" s="134">
        <v>49.4</v>
      </c>
      <c r="G3" s="134">
        <v>48.2</v>
      </c>
      <c r="H3" s="134">
        <v>49.8</v>
      </c>
      <c r="I3" s="134">
        <v>48.2</v>
      </c>
      <c r="J3" s="155">
        <v>52.2</v>
      </c>
      <c r="K3" s="162" t="s">
        <v>118</v>
      </c>
      <c r="L3" s="20">
        <f>(G7-C7)/(C5-G5)</f>
        <v>9.4387599816288512E-2</v>
      </c>
      <c r="M3" s="27" t="s">
        <v>10</v>
      </c>
      <c r="N3" s="28">
        <f>(C5-H5)/H2</f>
        <v>0.19302486183745474</v>
      </c>
      <c r="P3" s="222"/>
      <c r="Q3" s="120">
        <v>2</v>
      </c>
      <c r="R3" s="123">
        <f>K14</f>
        <v>5.8691432848600584</v>
      </c>
      <c r="S3" s="123">
        <f>K15</f>
        <v>2.6875875383620462</v>
      </c>
      <c r="T3" s="123">
        <f>K16</f>
        <v>0.32892323876949042</v>
      </c>
      <c r="U3" s="123">
        <f>K18</f>
        <v>0</v>
      </c>
      <c r="V3" s="56">
        <f>L11</f>
        <v>0.4579182016726191</v>
      </c>
      <c r="W3" s="56">
        <f>L12</f>
        <v>5.6042802638329718E-2</v>
      </c>
      <c r="X3" s="56">
        <f>L13</f>
        <v>0</v>
      </c>
      <c r="Y3" s="56">
        <f>N10</f>
        <v>0.35555555555555585</v>
      </c>
      <c r="Z3" s="56">
        <f>N11</f>
        <v>24.9375</v>
      </c>
      <c r="AA3" s="56">
        <f>N12</f>
        <v>0.17588683301809915</v>
      </c>
      <c r="AB3" s="56">
        <f>N13</f>
        <v>5.5991407049209296E-2</v>
      </c>
      <c r="AC3" s="56">
        <f>N14</f>
        <v>7.2039825429359829E-3</v>
      </c>
      <c r="AD3" s="56">
        <f>N15</f>
        <v>0</v>
      </c>
      <c r="AE3" s="56">
        <f t="shared" si="0"/>
        <v>7.0531060859388133E-3</v>
      </c>
      <c r="AF3" s="74">
        <f t="shared" si="1"/>
        <v>2.2452694556073902E-3</v>
      </c>
      <c r="AG3" s="74">
        <f t="shared" si="2"/>
        <v>2.8888150548114219E-4</v>
      </c>
      <c r="AH3" s="76">
        <f t="shared" si="3"/>
        <v>0</v>
      </c>
    </row>
    <row r="4" spans="1:34" ht="20.25" x14ac:dyDescent="0.3">
      <c r="A4" s="18" t="s">
        <v>102</v>
      </c>
      <c r="B4" s="134">
        <f t="shared" ref="B4:J4" si="4">B3/2</f>
        <v>0</v>
      </c>
      <c r="C4" s="134">
        <f t="shared" si="4"/>
        <v>24.5</v>
      </c>
      <c r="D4" s="134">
        <f t="shared" si="4"/>
        <v>24.1</v>
      </c>
      <c r="E4" s="134">
        <f t="shared" si="4"/>
        <v>24.7</v>
      </c>
      <c r="F4" s="134">
        <f t="shared" si="4"/>
        <v>24.7</v>
      </c>
      <c r="G4" s="134">
        <f t="shared" si="4"/>
        <v>24.1</v>
      </c>
      <c r="H4" s="134">
        <f t="shared" si="4"/>
        <v>24.9</v>
      </c>
      <c r="I4" s="134">
        <f t="shared" si="4"/>
        <v>24.1</v>
      </c>
      <c r="J4" s="155">
        <f t="shared" si="4"/>
        <v>26.1</v>
      </c>
      <c r="K4" s="17" t="s">
        <v>119</v>
      </c>
      <c r="L4" s="20">
        <f>(G9-B9)/(C5-G5)</f>
        <v>0</v>
      </c>
      <c r="M4" s="25" t="s">
        <v>81</v>
      </c>
      <c r="N4" s="26">
        <f>J6/$J$2</f>
        <v>5.6925470958980671E-2</v>
      </c>
      <c r="P4" s="223"/>
      <c r="Q4" s="91">
        <v>3</v>
      </c>
      <c r="R4" s="124">
        <f>K23</f>
        <v>5.6508505516650764</v>
      </c>
      <c r="S4" s="124">
        <f>K24</f>
        <v>2.6498968866940715</v>
      </c>
      <c r="T4" s="124">
        <f>K25</f>
        <v>0.32189799846568401</v>
      </c>
      <c r="U4" s="124">
        <f>K27</f>
        <v>0</v>
      </c>
      <c r="V4" s="57">
        <f>L20</f>
        <v>0.46893770459267486</v>
      </c>
      <c r="W4" s="57">
        <f>L21</f>
        <v>7.1766340553406999E-2</v>
      </c>
      <c r="X4" s="57">
        <f>L22</f>
        <v>0</v>
      </c>
      <c r="Y4" s="57">
        <f>N19</f>
        <v>0.2666666666666665</v>
      </c>
      <c r="Z4" s="57">
        <f>N20</f>
        <v>25.162500000000001</v>
      </c>
      <c r="AA4" s="57">
        <f>N21</f>
        <v>0.18689007269021327</v>
      </c>
      <c r="AB4" s="57">
        <f>N22</f>
        <v>5.5206185139459824E-2</v>
      </c>
      <c r="AC4" s="57">
        <f>N23</f>
        <v>1.3412416602736834E-2</v>
      </c>
      <c r="AD4" s="57">
        <f>N24</f>
        <v>0</v>
      </c>
      <c r="AE4" s="57">
        <f t="shared" si="0"/>
        <v>7.4273252932027124E-3</v>
      </c>
      <c r="AF4" s="92">
        <f t="shared" si="1"/>
        <v>2.1939864933714784E-3</v>
      </c>
      <c r="AG4" s="92">
        <f t="shared" si="2"/>
        <v>5.330319563929194E-4</v>
      </c>
      <c r="AH4" s="93">
        <f t="shared" si="3"/>
        <v>0</v>
      </c>
    </row>
    <row r="5" spans="1:34" ht="20.25" x14ac:dyDescent="0.3">
      <c r="A5" s="18" t="s">
        <v>3</v>
      </c>
      <c r="B5" s="135">
        <v>40.918499286238614</v>
      </c>
      <c r="C5" s="135">
        <v>34.84564249444886</v>
      </c>
      <c r="D5" s="135">
        <v>33.323832337847811</v>
      </c>
      <c r="E5" s="135">
        <v>32.554970824731349</v>
      </c>
      <c r="F5" s="135">
        <v>31.830773946693881</v>
      </c>
      <c r="G5" s="135">
        <v>31.33035009387828</v>
      </c>
      <c r="H5" s="135">
        <v>30.213045810349946</v>
      </c>
      <c r="I5" s="135">
        <v>29.236796721705531</v>
      </c>
      <c r="J5" s="158">
        <v>28.770147316713036</v>
      </c>
      <c r="K5" s="32">
        <f>C5-J5</f>
        <v>6.0754951777358244</v>
      </c>
      <c r="L5" s="16"/>
      <c r="M5" s="25" t="s">
        <v>82</v>
      </c>
      <c r="N5" s="26">
        <f>G7/$G$2</f>
        <v>2.7650001028524673E-2</v>
      </c>
      <c r="P5" s="221" t="s">
        <v>11</v>
      </c>
      <c r="Q5" s="88">
        <v>1</v>
      </c>
      <c r="R5" s="121">
        <f>K33</f>
        <v>33.325450042346475</v>
      </c>
      <c r="S5" s="121">
        <f>K34</f>
        <v>3.9249175666466209</v>
      </c>
      <c r="T5" s="121">
        <f>K35</f>
        <v>0.68320371418939674</v>
      </c>
      <c r="U5" s="121">
        <f>K37</f>
        <v>11.170951584480678</v>
      </c>
      <c r="V5" s="122">
        <f>L30</f>
        <v>0.11923084787136461</v>
      </c>
      <c r="W5" s="122">
        <f>L31</f>
        <v>2.0754310562823945E-2</v>
      </c>
      <c r="X5" s="122">
        <f>L32</f>
        <v>0.33935031916748387</v>
      </c>
      <c r="Y5" s="122">
        <f>N29</f>
        <v>0.63333333333333286</v>
      </c>
      <c r="Z5" s="122">
        <f>N30</f>
        <v>25.625</v>
      </c>
      <c r="AA5" s="122">
        <f>N31</f>
        <v>3.6576268611301401</v>
      </c>
      <c r="AB5" s="125">
        <f>N32</f>
        <v>0.43610195184962453</v>
      </c>
      <c r="AC5" s="122">
        <f>N33</f>
        <v>7.5911523798821864E-2</v>
      </c>
      <c r="AD5" s="122">
        <f>N34</f>
        <v>1.2412168427200754</v>
      </c>
      <c r="AE5" s="122">
        <f t="shared" si="0"/>
        <v>0.14273665799532254</v>
      </c>
      <c r="AF5" s="89">
        <f t="shared" si="1"/>
        <v>1.7018612755107299E-2</v>
      </c>
      <c r="AG5" s="89">
        <f>AC5/Z5</f>
        <v>2.9624009287345116E-3</v>
      </c>
      <c r="AH5" s="90">
        <f>AD5/Z5</f>
        <v>4.8437730447612695E-2</v>
      </c>
    </row>
    <row r="6" spans="1:34" ht="16.5" customHeight="1" x14ac:dyDescent="0.3">
      <c r="A6" s="18" t="s">
        <v>0</v>
      </c>
      <c r="B6" s="135">
        <v>0</v>
      </c>
      <c r="C6" s="135">
        <v>0</v>
      </c>
      <c r="D6" s="135">
        <v>0.6163649837819084</v>
      </c>
      <c r="E6" s="135">
        <v>1.0812181509408967</v>
      </c>
      <c r="F6" s="135">
        <v>1.4672892603664744</v>
      </c>
      <c r="G6" s="135">
        <v>1.6978943633484178</v>
      </c>
      <c r="H6" s="135">
        <v>2.3520242012329802</v>
      </c>
      <c r="I6" s="135">
        <v>2.5510762853267979</v>
      </c>
      <c r="J6" s="158">
        <v>2.7324226060310721</v>
      </c>
      <c r="K6" s="32">
        <f>J6-C6</f>
        <v>2.7324226060310721</v>
      </c>
      <c r="L6" s="16"/>
      <c r="M6" s="25" t="s">
        <v>83</v>
      </c>
      <c r="N6" s="26">
        <f>G9/$G$2</f>
        <v>0</v>
      </c>
      <c r="P6" s="222"/>
      <c r="Q6" s="120">
        <v>2</v>
      </c>
      <c r="R6" s="123">
        <f>K42</f>
        <v>34.253345512436603</v>
      </c>
      <c r="S6" s="123">
        <f>K43</f>
        <v>3.8487128947805131</v>
      </c>
      <c r="T6" s="123">
        <f>K44</f>
        <v>0.55446218440638251</v>
      </c>
      <c r="U6" s="123">
        <f>K46</f>
        <v>11.245794692871772</v>
      </c>
      <c r="V6" s="56">
        <f>L39</f>
        <v>0.1191089285892112</v>
      </c>
      <c r="W6" s="56">
        <f>L40</f>
        <v>1.6315664288856103E-2</v>
      </c>
      <c r="X6" s="56">
        <f>L41</f>
        <v>0.33091997259783434</v>
      </c>
      <c r="Y6" s="56">
        <f>N38</f>
        <v>0.76666666666666694</v>
      </c>
      <c r="Z6" s="56">
        <f>N39</f>
        <v>26.387499999999999</v>
      </c>
      <c r="AA6" s="56">
        <f>N40</f>
        <v>3.7759363203228933</v>
      </c>
      <c r="AB6" s="126">
        <f>N41</f>
        <v>0.64145214913008552</v>
      </c>
      <c r="AC6" s="56">
        <f>N42</f>
        <v>6.1606909378486945E-2</v>
      </c>
      <c r="AD6" s="56">
        <f>N43</f>
        <v>1.2495327436524191</v>
      </c>
      <c r="AE6" s="56">
        <f t="shared" ref="AE6" si="5">AA6/Z6</f>
        <v>0.14309564454089602</v>
      </c>
      <c r="AF6" s="74">
        <f t="shared" ref="AF6" si="6">AB6/Z6</f>
        <v>2.4308939805971978E-2</v>
      </c>
      <c r="AG6" s="74">
        <f>AC6/Z6</f>
        <v>2.3347004975267436E-3</v>
      </c>
      <c r="AH6" s="76">
        <f>AD6/Z6</f>
        <v>4.7353206770342743E-2</v>
      </c>
    </row>
    <row r="7" spans="1:34" ht="17.25" customHeight="1" x14ac:dyDescent="0.3">
      <c r="A7" s="18" t="s">
        <v>1</v>
      </c>
      <c r="B7" s="137">
        <v>5.2002770479131752E-2</v>
      </c>
      <c r="C7" s="137">
        <v>0</v>
      </c>
      <c r="D7" s="137">
        <v>0.27557694633746049</v>
      </c>
      <c r="E7" s="137">
        <v>0.23989302073764385</v>
      </c>
      <c r="F7" s="137">
        <v>0.3292687527731375</v>
      </c>
      <c r="G7" s="136">
        <v>0.33180001234229606</v>
      </c>
      <c r="H7" s="137">
        <v>0.30549824987984597</v>
      </c>
      <c r="I7" s="137">
        <v>0.29503452253952406</v>
      </c>
      <c r="J7" s="161">
        <v>0.30824522652328001</v>
      </c>
      <c r="K7" s="32">
        <f>G7-C7</f>
        <v>0.33180001234229606</v>
      </c>
      <c r="L7" s="16"/>
      <c r="M7" s="25"/>
      <c r="N7" s="26"/>
      <c r="P7" s="223"/>
      <c r="Q7" s="91">
        <v>3</v>
      </c>
      <c r="R7" s="124">
        <f>K51</f>
        <v>33.647119525327646</v>
      </c>
      <c r="S7" s="124">
        <f>K52</f>
        <v>3.6383713867924943</v>
      </c>
      <c r="T7" s="124">
        <f>K53</f>
        <v>0.62456281156506988</v>
      </c>
      <c r="U7" s="124">
        <f>K55</f>
        <v>11.386332171866629</v>
      </c>
      <c r="V7" s="57">
        <f>L48</f>
        <v>0.11746274798672597</v>
      </c>
      <c r="W7" s="57">
        <f>L49</f>
        <v>1.8623511227825532E-2</v>
      </c>
      <c r="X7" s="57">
        <f>L50</f>
        <v>0.34218113786606263</v>
      </c>
      <c r="Y7" s="57">
        <f>N47</f>
        <v>0.8999999999999998</v>
      </c>
      <c r="Z7" s="57">
        <f>N48</f>
        <v>26.637499999999999</v>
      </c>
      <c r="AA7" s="57">
        <f>N49</f>
        <v>3.6973049624713661</v>
      </c>
      <c r="AB7" s="127">
        <f>N50</f>
        <v>0.60639523113208238</v>
      </c>
      <c r="AC7" s="57">
        <f>N51</f>
        <v>5.2046900963755825E-2</v>
      </c>
      <c r="AD7" s="57">
        <f>N52</f>
        <v>1.265148019096292</v>
      </c>
      <c r="AE7" s="57">
        <f t="shared" si="0"/>
        <v>0.13880074941234599</v>
      </c>
      <c r="AF7" s="92">
        <f t="shared" si="1"/>
        <v>2.2764720080040636E-2</v>
      </c>
      <c r="AG7" s="92">
        <f>AC7/Z7</f>
        <v>1.9538958597374312E-3</v>
      </c>
      <c r="AH7" s="93">
        <f>AD7/Z7</f>
        <v>4.7494998370578773E-2</v>
      </c>
    </row>
    <row r="8" spans="1:34" ht="21" thickBot="1" x14ac:dyDescent="0.35">
      <c r="A8" s="18" t="s">
        <v>2</v>
      </c>
      <c r="B8" s="135">
        <v>0</v>
      </c>
      <c r="C8" s="135">
        <v>0</v>
      </c>
      <c r="D8" s="135">
        <v>0</v>
      </c>
      <c r="E8" s="135">
        <v>0</v>
      </c>
      <c r="F8" s="135">
        <v>0</v>
      </c>
      <c r="G8" s="135">
        <v>0</v>
      </c>
      <c r="H8" s="135">
        <v>0</v>
      </c>
      <c r="I8" s="135">
        <v>0</v>
      </c>
      <c r="J8" s="159">
        <v>0</v>
      </c>
      <c r="K8" s="33"/>
      <c r="L8" s="16"/>
      <c r="M8" s="1"/>
      <c r="N8" s="29"/>
      <c r="P8" s="224" t="s">
        <v>55</v>
      </c>
      <c r="Q8" s="225"/>
      <c r="R8" s="128">
        <f t="shared" ref="R8:AH8" si="7">TTEST(R2:R4,R5:R7,2,2)</f>
        <v>7.8688842425952018E-8</v>
      </c>
      <c r="S8" s="128">
        <f t="shared" si="7"/>
        <v>2.3377932783298264E-4</v>
      </c>
      <c r="T8" s="128">
        <f t="shared" si="7"/>
        <v>1.4195782464913589E-3</v>
      </c>
      <c r="U8" s="128">
        <f t="shared" si="7"/>
        <v>5.9116821570307331E-9</v>
      </c>
      <c r="V8" s="128">
        <f t="shared" si="7"/>
        <v>4.3623343750182579E-7</v>
      </c>
      <c r="W8" s="128">
        <f t="shared" si="7"/>
        <v>7.7366721800463311E-3</v>
      </c>
      <c r="X8" s="128">
        <f t="shared" si="7"/>
        <v>6.0479544004644252E-8</v>
      </c>
      <c r="Y8" s="128">
        <f t="shared" si="7"/>
        <v>1.0628985409184236E-2</v>
      </c>
      <c r="Z8" s="128">
        <f t="shared" si="7"/>
        <v>1.8489082753642569E-2</v>
      </c>
      <c r="AA8" s="128">
        <f t="shared" si="7"/>
        <v>5.9107553551369753E-8</v>
      </c>
      <c r="AB8" s="128">
        <f t="shared" si="7"/>
        <v>1.3449354043919897E-3</v>
      </c>
      <c r="AC8" s="128">
        <f t="shared" si="7"/>
        <v>6.8989240943718114E-3</v>
      </c>
      <c r="AD8" s="128">
        <f t="shared" si="7"/>
        <v>5.9116821570306281E-9</v>
      </c>
      <c r="AE8" s="128">
        <f t="shared" si="7"/>
        <v>6.9978389599280444E-8</v>
      </c>
      <c r="AF8" s="128">
        <f t="shared" si="7"/>
        <v>9.9704506817392853E-4</v>
      </c>
      <c r="AG8" s="128">
        <f t="shared" si="7"/>
        <v>9.9880334984959948E-3</v>
      </c>
      <c r="AH8" s="129">
        <f t="shared" si="7"/>
        <v>1.5465318897572394E-8</v>
      </c>
    </row>
    <row r="9" spans="1:34" ht="17.25" customHeight="1" thickBot="1" x14ac:dyDescent="0.35">
      <c r="A9" s="18" t="s">
        <v>14</v>
      </c>
      <c r="B9" s="138">
        <v>0</v>
      </c>
      <c r="C9" s="138">
        <v>0.76298886925410381</v>
      </c>
      <c r="D9" s="138">
        <v>0</v>
      </c>
      <c r="E9" s="138">
        <v>0</v>
      </c>
      <c r="F9" s="138">
        <v>0</v>
      </c>
      <c r="G9" s="138">
        <v>0</v>
      </c>
      <c r="H9" s="138">
        <v>0</v>
      </c>
      <c r="I9" s="138">
        <v>0</v>
      </c>
      <c r="J9" s="160">
        <v>0</v>
      </c>
      <c r="K9" s="34">
        <f>J9-B9</f>
        <v>0</v>
      </c>
      <c r="L9" s="35"/>
      <c r="M9" s="30"/>
      <c r="N9" s="36"/>
      <c r="P9" s="51"/>
      <c r="Q9" s="94"/>
      <c r="R9" s="51"/>
      <c r="S9" s="51"/>
      <c r="T9" s="51"/>
      <c r="U9" s="51"/>
      <c r="V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</row>
    <row r="10" spans="1:34" ht="21" thickBot="1" x14ac:dyDescent="0.35">
      <c r="A10" s="62"/>
      <c r="B10" s="12" t="s">
        <v>111</v>
      </c>
      <c r="C10" s="12"/>
      <c r="D10" s="12"/>
      <c r="E10" s="12"/>
      <c r="F10" s="12"/>
      <c r="G10" s="14"/>
      <c r="H10" s="14"/>
      <c r="I10" s="14"/>
      <c r="J10" s="14"/>
      <c r="K10" s="31"/>
      <c r="L10" s="31"/>
      <c r="M10" s="23" t="s">
        <v>9</v>
      </c>
      <c r="N10" s="24">
        <f>(F12-C12)/F11</f>
        <v>0.35555555555555585</v>
      </c>
      <c r="P10" s="96"/>
      <c r="Q10" s="95"/>
      <c r="R10" s="96"/>
      <c r="S10" s="96"/>
      <c r="T10" s="96"/>
      <c r="U10" s="96"/>
      <c r="V10" s="96"/>
      <c r="W10" s="96"/>
      <c r="X10" s="96"/>
      <c r="Y10" s="96"/>
      <c r="Z10" s="96"/>
      <c r="AA10" s="96"/>
      <c r="AB10" s="96"/>
      <c r="AC10" s="51"/>
      <c r="AD10" s="51"/>
      <c r="AE10" s="51"/>
      <c r="AF10" s="51"/>
      <c r="AG10" s="51"/>
      <c r="AH10" s="51"/>
    </row>
    <row r="11" spans="1:34" ht="41.25" thickBot="1" x14ac:dyDescent="0.35">
      <c r="A11" s="61" t="s">
        <v>15</v>
      </c>
      <c r="B11" s="37">
        <v>0</v>
      </c>
      <c r="C11" s="37">
        <v>0</v>
      </c>
      <c r="D11" s="37">
        <v>3</v>
      </c>
      <c r="E11" s="37">
        <v>6</v>
      </c>
      <c r="F11" s="37">
        <v>9</v>
      </c>
      <c r="G11" s="37">
        <v>12</v>
      </c>
      <c r="H11" s="37">
        <v>24</v>
      </c>
      <c r="I11" s="37">
        <v>36</v>
      </c>
      <c r="J11" s="37">
        <v>48</v>
      </c>
      <c r="K11" s="162" t="s">
        <v>117</v>
      </c>
      <c r="L11" s="20">
        <f>(J15-C15)/(C14-J14)</f>
        <v>0.4579182016726191</v>
      </c>
      <c r="M11" s="25" t="s">
        <v>80</v>
      </c>
      <c r="N11" s="26">
        <f>AVERAGE(B12:J12)*0.5</f>
        <v>24.9375</v>
      </c>
      <c r="P11" s="226" t="s">
        <v>107</v>
      </c>
      <c r="Q11" s="218"/>
      <c r="R11" s="82" t="s">
        <v>56</v>
      </c>
      <c r="S11" s="82" t="s">
        <v>42</v>
      </c>
      <c r="T11" s="82" t="s">
        <v>58</v>
      </c>
      <c r="U11" s="82" t="s">
        <v>59</v>
      </c>
      <c r="V11" s="82" t="s">
        <v>60</v>
      </c>
      <c r="W11" s="82" t="s">
        <v>53</v>
      </c>
      <c r="X11" s="82" t="s">
        <v>61</v>
      </c>
      <c r="Y11" s="97" t="s">
        <v>62</v>
      </c>
      <c r="Z11" s="84" t="s">
        <v>63</v>
      </c>
      <c r="AA11" s="85" t="s">
        <v>64</v>
      </c>
      <c r="AB11" s="84" t="s">
        <v>47</v>
      </c>
      <c r="AC11" s="84" t="s">
        <v>48</v>
      </c>
      <c r="AD11" s="84" t="s">
        <v>67</v>
      </c>
      <c r="AE11" s="84" t="s">
        <v>68</v>
      </c>
      <c r="AF11" s="84" t="s">
        <v>69</v>
      </c>
      <c r="AG11" s="84" t="s">
        <v>70</v>
      </c>
      <c r="AH11" s="98" t="s">
        <v>54</v>
      </c>
    </row>
    <row r="12" spans="1:34" ht="21" thickBot="1" x14ac:dyDescent="0.4">
      <c r="A12" s="3" t="s">
        <v>16</v>
      </c>
      <c r="B12" s="134"/>
      <c r="C12" s="134">
        <v>47</v>
      </c>
      <c r="D12" s="134">
        <v>49.4</v>
      </c>
      <c r="E12" s="134">
        <v>50.2</v>
      </c>
      <c r="F12" s="134">
        <v>50.2</v>
      </c>
      <c r="G12" s="134">
        <v>49.4</v>
      </c>
      <c r="H12" s="134">
        <v>50.6</v>
      </c>
      <c r="I12" s="134">
        <v>50.2</v>
      </c>
      <c r="J12" s="155">
        <v>52</v>
      </c>
      <c r="K12" s="162" t="s">
        <v>118</v>
      </c>
      <c r="L12" s="20">
        <f>(J16-C16)/(C14-J14)</f>
        <v>5.6042802638329718E-2</v>
      </c>
      <c r="M12" s="27" t="s">
        <v>10</v>
      </c>
      <c r="N12" s="28">
        <f>(C14-H14)/H11</f>
        <v>0.17588683301809915</v>
      </c>
      <c r="P12" s="227" t="s">
        <v>97</v>
      </c>
      <c r="Q12" s="228"/>
      <c r="R12" s="108">
        <f t="shared" ref="R12:AH12" si="8">AVERAGE(R2:R4)</f>
        <v>5.8651630047536534</v>
      </c>
      <c r="S12" s="71">
        <f t="shared" si="8"/>
        <v>2.6899690103623968</v>
      </c>
      <c r="T12" s="108">
        <f t="shared" si="8"/>
        <v>0.3275404165258235</v>
      </c>
      <c r="U12" s="108">
        <f t="shared" si="8"/>
        <v>0</v>
      </c>
      <c r="V12" s="72">
        <f t="shared" si="8"/>
        <v>0.45886691538881824</v>
      </c>
      <c r="W12" s="109">
        <f t="shared" si="8"/>
        <v>7.4065581002675074E-2</v>
      </c>
      <c r="X12" s="109">
        <f t="shared" si="8"/>
        <v>0</v>
      </c>
      <c r="Y12" s="72">
        <f t="shared" si="8"/>
        <v>0.22222222222222221</v>
      </c>
      <c r="Z12" s="72">
        <f t="shared" si="8"/>
        <v>24.916666666666668</v>
      </c>
      <c r="AA12" s="56">
        <f t="shared" si="8"/>
        <v>0.18526725584858905</v>
      </c>
      <c r="AB12" s="72">
        <f t="shared" si="8"/>
        <v>5.6041021049216599E-2</v>
      </c>
      <c r="AC12" s="72">
        <f t="shared" si="8"/>
        <v>1.608880005806583E-2</v>
      </c>
      <c r="AD12" s="72">
        <f t="shared" si="8"/>
        <v>0</v>
      </c>
      <c r="AE12" s="72">
        <f t="shared" si="8"/>
        <v>7.4370181924718502E-3</v>
      </c>
      <c r="AF12" s="72">
        <f t="shared" si="8"/>
        <v>2.2495352278743717E-3</v>
      </c>
      <c r="AG12" s="72">
        <f t="shared" si="8"/>
        <v>6.4787245251819194E-4</v>
      </c>
      <c r="AH12" s="103">
        <f t="shared" si="8"/>
        <v>0</v>
      </c>
    </row>
    <row r="13" spans="1:34" ht="21" thickBot="1" x14ac:dyDescent="0.35">
      <c r="A13" s="18" t="s">
        <v>102</v>
      </c>
      <c r="B13" s="134">
        <f t="shared" ref="B13:J13" si="9">B12/2</f>
        <v>0</v>
      </c>
      <c r="C13" s="134">
        <f t="shared" si="9"/>
        <v>23.5</v>
      </c>
      <c r="D13" s="134">
        <f t="shared" si="9"/>
        <v>24.7</v>
      </c>
      <c r="E13" s="134">
        <f t="shared" si="9"/>
        <v>25.1</v>
      </c>
      <c r="F13" s="134">
        <f t="shared" si="9"/>
        <v>25.1</v>
      </c>
      <c r="G13" s="134">
        <f t="shared" si="9"/>
        <v>24.7</v>
      </c>
      <c r="H13" s="134">
        <f t="shared" si="9"/>
        <v>25.3</v>
      </c>
      <c r="I13" s="134">
        <f t="shared" si="9"/>
        <v>25.1</v>
      </c>
      <c r="J13" s="155">
        <f t="shared" si="9"/>
        <v>26</v>
      </c>
      <c r="K13" s="17" t="s">
        <v>119</v>
      </c>
      <c r="L13" s="20">
        <f>(G18-B18)/(C14-G14)</f>
        <v>0</v>
      </c>
      <c r="M13" s="25" t="s">
        <v>81</v>
      </c>
      <c r="N13" s="26">
        <f>J15/$J$11</f>
        <v>5.5991407049209296E-2</v>
      </c>
      <c r="P13" s="215" t="s">
        <v>11</v>
      </c>
      <c r="Q13" s="216"/>
      <c r="R13" s="110">
        <f t="shared" ref="R13:AH13" si="10">AVERAGE(R5:R7)</f>
        <v>33.741971693370239</v>
      </c>
      <c r="S13" s="77">
        <f t="shared" si="10"/>
        <v>3.8040006160732092</v>
      </c>
      <c r="T13" s="110">
        <f t="shared" si="10"/>
        <v>0.62074290338694971</v>
      </c>
      <c r="U13" s="110">
        <f t="shared" si="10"/>
        <v>11.26769281640636</v>
      </c>
      <c r="V13" s="100">
        <f t="shared" si="10"/>
        <v>0.11860084148243392</v>
      </c>
      <c r="W13" s="111">
        <f t="shared" si="10"/>
        <v>1.8564495359835193E-2</v>
      </c>
      <c r="X13" s="111">
        <f t="shared" si="10"/>
        <v>0.33748380987712695</v>
      </c>
      <c r="Y13" s="100">
        <f t="shared" si="10"/>
        <v>0.76666666666666661</v>
      </c>
      <c r="Z13" s="100">
        <f t="shared" si="10"/>
        <v>26.216666666666669</v>
      </c>
      <c r="AA13" s="99">
        <f t="shared" si="10"/>
        <v>3.710289381308133</v>
      </c>
      <c r="AB13" s="100">
        <f t="shared" si="10"/>
        <v>0.56131644403726411</v>
      </c>
      <c r="AC13" s="100">
        <f t="shared" si="10"/>
        <v>6.3188444713688216E-2</v>
      </c>
      <c r="AD13" s="100">
        <f t="shared" si="10"/>
        <v>1.2519658684895956</v>
      </c>
      <c r="AE13" s="100">
        <f t="shared" si="10"/>
        <v>0.14154435064952151</v>
      </c>
      <c r="AF13" s="100">
        <f t="shared" si="10"/>
        <v>2.1364090880373304E-2</v>
      </c>
      <c r="AG13" s="100">
        <f t="shared" si="10"/>
        <v>2.4169990953328956E-3</v>
      </c>
      <c r="AH13" s="104">
        <f t="shared" si="10"/>
        <v>4.7761978529511397E-2</v>
      </c>
    </row>
    <row r="14" spans="1:34" ht="21" thickBot="1" x14ac:dyDescent="0.35">
      <c r="A14" s="3" t="s">
        <v>17</v>
      </c>
      <c r="B14" s="135">
        <v>40.918499286238614</v>
      </c>
      <c r="C14" s="135">
        <v>34.785217211649062</v>
      </c>
      <c r="D14" s="135">
        <v>32.983752684671103</v>
      </c>
      <c r="E14" s="135">
        <v>32.411602776133222</v>
      </c>
      <c r="F14" s="135">
        <v>31.763419158985847</v>
      </c>
      <c r="G14" s="135">
        <v>31.525812115604566</v>
      </c>
      <c r="H14" s="135">
        <v>30.563933219214682</v>
      </c>
      <c r="I14" s="135">
        <v>29.377901489205975</v>
      </c>
      <c r="J14" s="158">
        <v>28.916073926789004</v>
      </c>
      <c r="K14" s="32">
        <f>C14-J14</f>
        <v>5.8691432848600584</v>
      </c>
      <c r="L14" s="16"/>
      <c r="M14" s="25" t="s">
        <v>82</v>
      </c>
      <c r="N14" s="26">
        <f>J16/$J$11</f>
        <v>7.2039825429359829E-3</v>
      </c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  <c r="AA14" s="105"/>
      <c r="AB14" s="51"/>
      <c r="AC14" s="51"/>
      <c r="AD14" s="51"/>
      <c r="AE14" s="51"/>
      <c r="AF14" s="51"/>
      <c r="AG14" s="51"/>
      <c r="AH14" s="51"/>
    </row>
    <row r="15" spans="1:34" ht="40.5" x14ac:dyDescent="0.3">
      <c r="A15" s="3" t="s">
        <v>0</v>
      </c>
      <c r="B15" s="135">
        <v>0</v>
      </c>
      <c r="C15" s="135">
        <v>0</v>
      </c>
      <c r="D15" s="135">
        <v>0.62414258228709019</v>
      </c>
      <c r="E15" s="135">
        <v>1.0730612317248638</v>
      </c>
      <c r="F15" s="135">
        <v>1.6908109854721898</v>
      </c>
      <c r="G15" s="135">
        <v>1.73683126026108</v>
      </c>
      <c r="H15" s="135">
        <v>2.3605626577892926</v>
      </c>
      <c r="I15" s="135">
        <v>2.5358373630822517</v>
      </c>
      <c r="J15" s="158">
        <v>2.6875875383620462</v>
      </c>
      <c r="K15" s="32">
        <f>J15-C15</f>
        <v>2.6875875383620462</v>
      </c>
      <c r="L15" s="16"/>
      <c r="M15" s="25" t="s">
        <v>83</v>
      </c>
      <c r="N15" s="26">
        <f>G18/$G$11</f>
        <v>0</v>
      </c>
      <c r="P15" s="217" t="s">
        <v>120</v>
      </c>
      <c r="Q15" s="218"/>
      <c r="R15" s="82" t="s">
        <v>41</v>
      </c>
      <c r="S15" s="82" t="s">
        <v>57</v>
      </c>
      <c r="T15" s="82" t="s">
        <v>58</v>
      </c>
      <c r="U15" s="82" t="s">
        <v>43</v>
      </c>
      <c r="V15" s="82" t="s">
        <v>60</v>
      </c>
      <c r="W15" s="82" t="s">
        <v>53</v>
      </c>
      <c r="X15" s="82" t="s">
        <v>45</v>
      </c>
      <c r="Y15" s="97" t="s">
        <v>62</v>
      </c>
      <c r="Z15" s="84" t="s">
        <v>46</v>
      </c>
      <c r="AA15" s="85" t="s">
        <v>64</v>
      </c>
      <c r="AB15" s="84" t="s">
        <v>65</v>
      </c>
      <c r="AC15" s="84" t="s">
        <v>66</v>
      </c>
      <c r="AD15" s="84" t="s">
        <v>67</v>
      </c>
      <c r="AE15" s="84" t="s">
        <v>68</v>
      </c>
      <c r="AF15" s="84" t="s">
        <v>69</v>
      </c>
      <c r="AG15" s="84" t="s">
        <v>70</v>
      </c>
      <c r="AH15" s="98" t="s">
        <v>54</v>
      </c>
    </row>
    <row r="16" spans="1:34" ht="17.25" customHeight="1" x14ac:dyDescent="0.3">
      <c r="A16" s="3" t="s">
        <v>1</v>
      </c>
      <c r="B16" s="135">
        <v>5.2002770479131752E-2</v>
      </c>
      <c r="C16" s="135">
        <v>1.686792329143675E-2</v>
      </c>
      <c r="D16" s="135">
        <v>0.21584716661468251</v>
      </c>
      <c r="E16" s="135">
        <v>0.27404855793118132</v>
      </c>
      <c r="F16" s="135">
        <v>0.26312590899887922</v>
      </c>
      <c r="G16" s="135">
        <v>0.30013394841946384</v>
      </c>
      <c r="H16" s="135">
        <v>0.29785462138979601</v>
      </c>
      <c r="I16" s="135">
        <v>0.31770907040434332</v>
      </c>
      <c r="J16" s="158">
        <v>0.34579116206092719</v>
      </c>
      <c r="K16" s="32">
        <f>J16-C16</f>
        <v>0.32892323876949042</v>
      </c>
      <c r="L16" s="16"/>
      <c r="M16" s="25"/>
      <c r="N16" s="26"/>
      <c r="P16" s="219" t="s">
        <v>97</v>
      </c>
      <c r="Q16" s="220"/>
      <c r="R16" s="108">
        <f t="shared" ref="R16:AH16" si="11">STDEV(R2:R4)</f>
        <v>0.21235029217070886</v>
      </c>
      <c r="S16" s="71">
        <f t="shared" si="11"/>
        <v>4.1314369711865244E-2</v>
      </c>
      <c r="T16" s="108">
        <f t="shared" si="11"/>
        <v>5.093782260888211E-3</v>
      </c>
      <c r="U16" s="108">
        <f t="shared" si="11"/>
        <v>0</v>
      </c>
      <c r="V16" s="75">
        <f t="shared" si="11"/>
        <v>9.631539703140457E-3</v>
      </c>
      <c r="W16" s="112">
        <f t="shared" si="11"/>
        <v>1.9275521980931222E-2</v>
      </c>
      <c r="X16" s="112">
        <f t="shared" si="11"/>
        <v>0</v>
      </c>
      <c r="Y16" s="75">
        <f t="shared" si="11"/>
        <v>0.16024672335395521</v>
      </c>
      <c r="Z16" s="75">
        <f t="shared" si="11"/>
        <v>0.25688437736330727</v>
      </c>
      <c r="AA16" s="74">
        <f t="shared" si="11"/>
        <v>8.6834992272332261E-3</v>
      </c>
      <c r="AB16" s="75">
        <f t="shared" si="11"/>
        <v>8.607160356638604E-4</v>
      </c>
      <c r="AC16" s="75">
        <f t="shared" si="11"/>
        <v>1.0482470571302723E-2</v>
      </c>
      <c r="AD16" s="75">
        <f t="shared" si="11"/>
        <v>0</v>
      </c>
      <c r="AE16" s="75">
        <f t="shared" si="11"/>
        <v>3.8884917283659365E-4</v>
      </c>
      <c r="AF16" s="75">
        <f t="shared" si="11"/>
        <v>5.7799800769682917E-5</v>
      </c>
      <c r="AG16" s="75">
        <f t="shared" si="11"/>
        <v>4.2812327438142479E-4</v>
      </c>
      <c r="AH16" s="106">
        <f t="shared" si="11"/>
        <v>0</v>
      </c>
    </row>
    <row r="17" spans="1:34" ht="21" thickBot="1" x14ac:dyDescent="0.35">
      <c r="A17" s="3" t="s">
        <v>2</v>
      </c>
      <c r="B17" s="135">
        <v>0</v>
      </c>
      <c r="C17" s="135">
        <v>0</v>
      </c>
      <c r="D17" s="135">
        <v>0</v>
      </c>
      <c r="E17" s="135">
        <v>0</v>
      </c>
      <c r="F17" s="135">
        <v>0</v>
      </c>
      <c r="G17" s="135">
        <v>0</v>
      </c>
      <c r="H17" s="135">
        <v>0</v>
      </c>
      <c r="I17" s="135">
        <v>0</v>
      </c>
      <c r="J17" s="159">
        <v>0</v>
      </c>
      <c r="K17" s="33"/>
      <c r="L17" s="16"/>
      <c r="M17" s="1"/>
      <c r="N17" s="29"/>
      <c r="P17" s="215" t="s">
        <v>11</v>
      </c>
      <c r="Q17" s="216"/>
      <c r="R17" s="110">
        <f t="shared" ref="R17:AH17" si="12">STDEV(R5:R7)</f>
        <v>0.47116366709481161</v>
      </c>
      <c r="S17" s="77">
        <f t="shared" si="12"/>
        <v>0.1484135074636001</v>
      </c>
      <c r="T17" s="110">
        <f t="shared" si="12"/>
        <v>6.4455714615421322E-2</v>
      </c>
      <c r="U17" s="110">
        <f t="shared" si="12"/>
        <v>0.10934736035420042</v>
      </c>
      <c r="V17" s="79">
        <f t="shared" si="12"/>
        <v>9.8750123117379604E-4</v>
      </c>
      <c r="W17" s="113">
        <f t="shared" si="12"/>
        <v>2.2199115614947688E-3</v>
      </c>
      <c r="X17" s="113">
        <f t="shared" si="12"/>
        <v>5.8580161742546695E-3</v>
      </c>
      <c r="Y17" s="79">
        <f t="shared" si="12"/>
        <v>0.13333333333333294</v>
      </c>
      <c r="Z17" s="79">
        <f t="shared" si="12"/>
        <v>0.52742495516739907</v>
      </c>
      <c r="AA17" s="78">
        <f t="shared" si="12"/>
        <v>6.021402148185151E-2</v>
      </c>
      <c r="AB17" s="79">
        <f t="shared" si="12"/>
        <v>0.10984647770973831</v>
      </c>
      <c r="AC17" s="79">
        <f t="shared" si="12"/>
        <v>1.2010661775162766E-2</v>
      </c>
      <c r="AD17" s="79">
        <f t="shared" si="12"/>
        <v>1.214970670602222E-2</v>
      </c>
      <c r="AE17" s="79">
        <f t="shared" si="12"/>
        <v>2.3827984905251619E-3</v>
      </c>
      <c r="AF17" s="79">
        <f t="shared" si="12"/>
        <v>3.8416843627975066E-3</v>
      </c>
      <c r="AG17" s="79">
        <f t="shared" si="12"/>
        <v>5.09264580497059E-4</v>
      </c>
      <c r="AH17" s="107">
        <f t="shared" si="12"/>
        <v>5.8949699370527292E-4</v>
      </c>
    </row>
    <row r="18" spans="1:34" ht="17.25" thickBot="1" x14ac:dyDescent="0.35">
      <c r="A18" s="3" t="s">
        <v>14</v>
      </c>
      <c r="B18" s="138">
        <v>0</v>
      </c>
      <c r="C18" s="138">
        <v>0.72283401658596569</v>
      </c>
      <c r="D18" s="138">
        <v>0</v>
      </c>
      <c r="E18" s="138">
        <v>0</v>
      </c>
      <c r="F18" s="138">
        <v>0</v>
      </c>
      <c r="G18" s="138">
        <v>0</v>
      </c>
      <c r="H18" s="138">
        <v>0</v>
      </c>
      <c r="I18" s="138">
        <v>0</v>
      </c>
      <c r="J18" s="160">
        <v>0</v>
      </c>
      <c r="K18" s="34">
        <f>J18-B18</f>
        <v>0</v>
      </c>
      <c r="L18" s="35"/>
      <c r="M18" s="30"/>
      <c r="N18" s="36"/>
    </row>
    <row r="19" spans="1:34" ht="21" thickBot="1" x14ac:dyDescent="0.35">
      <c r="A19" s="62"/>
      <c r="B19" s="12" t="s">
        <v>111</v>
      </c>
      <c r="C19" s="12"/>
      <c r="D19" s="12"/>
      <c r="E19" s="12"/>
      <c r="F19" s="12"/>
      <c r="G19" s="14"/>
      <c r="H19" s="14"/>
      <c r="I19" s="14"/>
      <c r="J19" s="14"/>
      <c r="K19" s="31"/>
      <c r="L19" s="31"/>
      <c r="M19" s="23" t="s">
        <v>9</v>
      </c>
      <c r="N19" s="24">
        <f>(F21-C21)/F20</f>
        <v>0.2666666666666665</v>
      </c>
    </row>
    <row r="20" spans="1:34" ht="21" thickBot="1" x14ac:dyDescent="0.35">
      <c r="A20" s="61" t="s">
        <v>7</v>
      </c>
      <c r="B20" s="37">
        <v>0</v>
      </c>
      <c r="C20" s="37">
        <v>0</v>
      </c>
      <c r="D20" s="37">
        <v>3</v>
      </c>
      <c r="E20" s="37">
        <v>6</v>
      </c>
      <c r="F20" s="37">
        <v>9</v>
      </c>
      <c r="G20" s="37">
        <v>12</v>
      </c>
      <c r="H20" s="37">
        <v>24</v>
      </c>
      <c r="I20" s="37">
        <v>36</v>
      </c>
      <c r="J20" s="37">
        <v>48</v>
      </c>
      <c r="K20" s="162" t="s">
        <v>117</v>
      </c>
      <c r="L20" s="20">
        <f>(J24-C24)/(C23-J23)</f>
        <v>0.46893770459267486</v>
      </c>
      <c r="M20" s="25" t="s">
        <v>80</v>
      </c>
      <c r="N20" s="26">
        <f>AVERAGE(B21:J21)*0.5</f>
        <v>25.162500000000001</v>
      </c>
    </row>
    <row r="21" spans="1:34" ht="18.75" thickBot="1" x14ac:dyDescent="0.4">
      <c r="A21" s="3" t="s">
        <v>16</v>
      </c>
      <c r="B21" s="134"/>
      <c r="C21" s="134">
        <v>48.6</v>
      </c>
      <c r="D21" s="134">
        <v>50.4</v>
      </c>
      <c r="E21" s="134">
        <v>50.4</v>
      </c>
      <c r="F21" s="134">
        <v>51</v>
      </c>
      <c r="G21" s="134">
        <v>49.6</v>
      </c>
      <c r="H21" s="134">
        <v>51</v>
      </c>
      <c r="I21" s="134">
        <v>49.6</v>
      </c>
      <c r="J21" s="155">
        <v>52</v>
      </c>
      <c r="K21" s="162" t="s">
        <v>118</v>
      </c>
      <c r="L21" s="20">
        <f>(H25-C25)/(C23-H23)</f>
        <v>7.1766340553406999E-2</v>
      </c>
      <c r="M21" s="27" t="s">
        <v>10</v>
      </c>
      <c r="N21" s="28">
        <f>(C23-H23)/H20</f>
        <v>0.18689007269021327</v>
      </c>
    </row>
    <row r="22" spans="1:34" x14ac:dyDescent="0.3">
      <c r="A22" s="18" t="s">
        <v>102</v>
      </c>
      <c r="B22" s="134">
        <f t="shared" ref="B22:J22" si="13">B21/2</f>
        <v>0</v>
      </c>
      <c r="C22" s="134">
        <f t="shared" si="13"/>
        <v>24.3</v>
      </c>
      <c r="D22" s="134">
        <f t="shared" si="13"/>
        <v>25.2</v>
      </c>
      <c r="E22" s="134">
        <f t="shared" si="13"/>
        <v>25.2</v>
      </c>
      <c r="F22" s="134">
        <f t="shared" si="13"/>
        <v>25.5</v>
      </c>
      <c r="G22" s="134">
        <f t="shared" si="13"/>
        <v>24.8</v>
      </c>
      <c r="H22" s="134">
        <f t="shared" si="13"/>
        <v>25.5</v>
      </c>
      <c r="I22" s="134">
        <f t="shared" si="13"/>
        <v>24.8</v>
      </c>
      <c r="J22" s="155">
        <f t="shared" si="13"/>
        <v>26</v>
      </c>
      <c r="K22" s="17" t="s">
        <v>119</v>
      </c>
      <c r="L22" s="20">
        <f>(G27-B27)/(C23-G23)</f>
        <v>0</v>
      </c>
      <c r="M22" s="25" t="s">
        <v>81</v>
      </c>
      <c r="N22" s="26">
        <f>J24/$J$11</f>
        <v>5.5206185139459824E-2</v>
      </c>
    </row>
    <row r="23" spans="1:34" ht="18" customHeight="1" x14ac:dyDescent="0.3">
      <c r="A23" s="3" t="s">
        <v>17</v>
      </c>
      <c r="B23" s="135">
        <v>40.918499286238614</v>
      </c>
      <c r="C23" s="135">
        <v>34.885701848724921</v>
      </c>
      <c r="D23" s="135">
        <v>32.821793115199505</v>
      </c>
      <c r="E23" s="135">
        <v>32.588243808134976</v>
      </c>
      <c r="F23" s="135">
        <v>31.762037801941844</v>
      </c>
      <c r="G23" s="135">
        <v>31.686956048268925</v>
      </c>
      <c r="H23" s="135">
        <v>30.400340104159802</v>
      </c>
      <c r="I23" s="135">
        <v>29.285634345824306</v>
      </c>
      <c r="J23" s="158">
        <v>29.234851297059844</v>
      </c>
      <c r="K23" s="32">
        <f>C23-J23</f>
        <v>5.6508505516650764</v>
      </c>
      <c r="L23" s="16"/>
      <c r="M23" s="25" t="s">
        <v>82</v>
      </c>
      <c r="N23" s="26">
        <f>H25/$H$20</f>
        <v>1.3412416602736834E-2</v>
      </c>
    </row>
    <row r="24" spans="1:34" ht="20.25" customHeight="1" x14ac:dyDescent="0.3">
      <c r="A24" s="3" t="s">
        <v>0</v>
      </c>
      <c r="B24" s="135">
        <v>0</v>
      </c>
      <c r="C24" s="135">
        <v>0</v>
      </c>
      <c r="D24" s="135">
        <v>0.64254448564024802</v>
      </c>
      <c r="E24" s="135">
        <v>1.1229551357086975</v>
      </c>
      <c r="F24" s="135">
        <v>1.4816913944563064</v>
      </c>
      <c r="G24" s="135">
        <v>1.7521161670205776</v>
      </c>
      <c r="H24" s="135">
        <v>2.3228994915616434</v>
      </c>
      <c r="I24" s="135">
        <v>2.4150199704064876</v>
      </c>
      <c r="J24" s="158">
        <v>2.6498968866940715</v>
      </c>
      <c r="K24" s="32">
        <f>J24-C24</f>
        <v>2.6498968866940715</v>
      </c>
      <c r="L24" s="16"/>
      <c r="M24" s="25" t="s">
        <v>83</v>
      </c>
      <c r="N24" s="26">
        <f>G27/$G$11</f>
        <v>0</v>
      </c>
    </row>
    <row r="25" spans="1:34" ht="16.5" customHeight="1" x14ac:dyDescent="0.3">
      <c r="A25" s="3" t="s">
        <v>1</v>
      </c>
      <c r="B25" s="135">
        <v>5.2002770479131752E-2</v>
      </c>
      <c r="C25" s="135">
        <v>0</v>
      </c>
      <c r="D25" s="135">
        <v>0.21717235026538076</v>
      </c>
      <c r="E25" s="135">
        <v>0.25431925780632725</v>
      </c>
      <c r="F25" s="135">
        <v>0.30180890352619144</v>
      </c>
      <c r="G25" s="135">
        <v>0.2955837729324638</v>
      </c>
      <c r="H25" s="136">
        <v>0.32189799846568401</v>
      </c>
      <c r="I25" s="135">
        <v>0.30893622148842886</v>
      </c>
      <c r="J25" s="159">
        <v>0.28874253536771199</v>
      </c>
      <c r="K25" s="32">
        <f>H25-C25</f>
        <v>0.32189799846568401</v>
      </c>
      <c r="L25" s="16"/>
      <c r="M25" s="25"/>
      <c r="N25" s="26"/>
    </row>
    <row r="26" spans="1:34" ht="17.25" customHeight="1" x14ac:dyDescent="0.3">
      <c r="A26" s="3" t="s">
        <v>2</v>
      </c>
      <c r="B26" s="135">
        <v>0</v>
      </c>
      <c r="C26" s="135">
        <v>0</v>
      </c>
      <c r="D26" s="135">
        <v>0</v>
      </c>
      <c r="E26" s="135">
        <v>0</v>
      </c>
      <c r="F26" s="135">
        <v>0</v>
      </c>
      <c r="G26" s="135">
        <v>0</v>
      </c>
      <c r="H26" s="135">
        <v>0</v>
      </c>
      <c r="I26" s="135">
        <v>0</v>
      </c>
      <c r="J26" s="159">
        <v>0</v>
      </c>
      <c r="K26" s="33"/>
      <c r="L26" s="16"/>
      <c r="M26" s="1"/>
      <c r="N26" s="29"/>
    </row>
    <row r="27" spans="1:34" ht="16.5" customHeight="1" thickBot="1" x14ac:dyDescent="0.35">
      <c r="A27" s="4" t="s">
        <v>4</v>
      </c>
      <c r="B27" s="139">
        <v>0</v>
      </c>
      <c r="C27" s="139">
        <v>0.69117721957670675</v>
      </c>
      <c r="D27" s="139">
        <v>0</v>
      </c>
      <c r="E27" s="139">
        <v>0</v>
      </c>
      <c r="F27" s="139">
        <v>0</v>
      </c>
      <c r="G27" s="139">
        <v>0</v>
      </c>
      <c r="H27" s="139">
        <v>0</v>
      </c>
      <c r="I27" s="139">
        <v>0</v>
      </c>
      <c r="J27" s="160">
        <v>0</v>
      </c>
      <c r="K27" s="114">
        <f>J27-B27</f>
        <v>0</v>
      </c>
      <c r="L27" s="115"/>
      <c r="M27" s="116"/>
      <c r="N27" s="117"/>
    </row>
    <row r="28" spans="1:34" ht="17.25" customHeight="1" thickBot="1" x14ac:dyDescent="0.35"/>
    <row r="29" spans="1:34" ht="20.25" customHeight="1" thickBot="1" x14ac:dyDescent="0.35">
      <c r="A29" s="62"/>
      <c r="B29" s="12" t="s">
        <v>111</v>
      </c>
      <c r="C29" s="14"/>
      <c r="D29" s="14"/>
      <c r="E29" s="14"/>
      <c r="F29" s="14"/>
      <c r="G29" s="14"/>
      <c r="H29" s="14"/>
      <c r="I29" s="14"/>
      <c r="J29" s="14"/>
      <c r="K29" s="31"/>
      <c r="L29" s="31"/>
      <c r="M29" s="23" t="s">
        <v>9</v>
      </c>
      <c r="N29" s="24">
        <f>(E31-C31)/E30</f>
        <v>0.63333333333333286</v>
      </c>
    </row>
    <row r="30" spans="1:34" ht="21" thickBot="1" x14ac:dyDescent="0.35">
      <c r="A30" s="15" t="s">
        <v>20</v>
      </c>
      <c r="B30" s="37">
        <v>0</v>
      </c>
      <c r="C30" s="37">
        <v>0</v>
      </c>
      <c r="D30" s="37">
        <v>3</v>
      </c>
      <c r="E30" s="37">
        <v>6</v>
      </c>
      <c r="F30" s="37">
        <v>9</v>
      </c>
      <c r="G30" s="37">
        <v>12</v>
      </c>
      <c r="H30" s="37">
        <v>24</v>
      </c>
      <c r="I30" s="37">
        <v>36</v>
      </c>
      <c r="J30" s="37">
        <v>48</v>
      </c>
      <c r="K30" s="162" t="s">
        <v>117</v>
      </c>
      <c r="L30" s="20">
        <f>(F34-C34)/(C33-F33)</f>
        <v>0.11923084787136461</v>
      </c>
      <c r="M30" s="25" t="s">
        <v>80</v>
      </c>
      <c r="N30" s="26">
        <f>AVERAGE(B31:J31)*0.5</f>
        <v>25.625</v>
      </c>
    </row>
    <row r="31" spans="1:34" ht="18.75" thickBot="1" x14ac:dyDescent="0.4">
      <c r="A31" s="18" t="s">
        <v>12</v>
      </c>
      <c r="B31" s="134"/>
      <c r="C31" s="134">
        <v>48</v>
      </c>
      <c r="D31" s="134">
        <v>52</v>
      </c>
      <c r="E31" s="134">
        <v>51.8</v>
      </c>
      <c r="F31" s="134">
        <v>52</v>
      </c>
      <c r="G31" s="134">
        <v>51</v>
      </c>
      <c r="H31" s="134">
        <v>51.2</v>
      </c>
      <c r="I31" s="134">
        <v>50</v>
      </c>
      <c r="J31" s="155">
        <v>54</v>
      </c>
      <c r="K31" s="162" t="s">
        <v>118</v>
      </c>
      <c r="L31" s="20">
        <f>(F35-C35)/(C33-F33)</f>
        <v>2.0754310562823945E-2</v>
      </c>
      <c r="M31" s="27" t="s">
        <v>10</v>
      </c>
      <c r="N31" s="28">
        <f>(C33-F33)/F30</f>
        <v>3.6576268611301401</v>
      </c>
    </row>
    <row r="32" spans="1:34" x14ac:dyDescent="0.3">
      <c r="A32" s="18" t="s">
        <v>102</v>
      </c>
      <c r="B32" s="134">
        <f t="shared" ref="B32:J32" si="14">B31/2</f>
        <v>0</v>
      </c>
      <c r="C32" s="134">
        <f t="shared" si="14"/>
        <v>24</v>
      </c>
      <c r="D32" s="134">
        <f t="shared" si="14"/>
        <v>26</v>
      </c>
      <c r="E32" s="134">
        <f t="shared" si="14"/>
        <v>25.9</v>
      </c>
      <c r="F32" s="134">
        <f t="shared" si="14"/>
        <v>26</v>
      </c>
      <c r="G32" s="134">
        <f t="shared" si="14"/>
        <v>25.5</v>
      </c>
      <c r="H32" s="134">
        <f t="shared" si="14"/>
        <v>25.6</v>
      </c>
      <c r="I32" s="134">
        <f t="shared" si="14"/>
        <v>25</v>
      </c>
      <c r="J32" s="155">
        <f t="shared" si="14"/>
        <v>27</v>
      </c>
      <c r="K32" s="17" t="s">
        <v>119</v>
      </c>
      <c r="L32" s="20">
        <f>(F37-B37)/(C33-F33)</f>
        <v>0.33935031916748387</v>
      </c>
      <c r="M32" s="25" t="s">
        <v>81</v>
      </c>
      <c r="N32" s="26">
        <f>F34/$F$30</f>
        <v>0.43610195184962453</v>
      </c>
    </row>
    <row r="33" spans="1:14" x14ac:dyDescent="0.3">
      <c r="A33" s="18" t="s">
        <v>17</v>
      </c>
      <c r="B33" s="134">
        <v>40.918499286238614</v>
      </c>
      <c r="C33" s="134">
        <v>33.509134115000457</v>
      </c>
      <c r="D33" s="134">
        <v>13.521295282835062</v>
      </c>
      <c r="E33" s="134">
        <v>2.7900231532489594</v>
      </c>
      <c r="F33" s="134">
        <v>0.59049236482919387</v>
      </c>
      <c r="G33" s="134">
        <v>0.26535465185817808</v>
      </c>
      <c r="H33" s="134">
        <v>0.18917177429569115</v>
      </c>
      <c r="I33" s="134">
        <v>0.17874954407308563</v>
      </c>
      <c r="J33" s="157">
        <v>0.18368407265398515</v>
      </c>
      <c r="K33" s="32">
        <f>C33-J33</f>
        <v>33.325450042346475</v>
      </c>
      <c r="L33" s="16"/>
      <c r="M33" s="25" t="s">
        <v>82</v>
      </c>
      <c r="N33" s="26">
        <f>F35/$F$30</f>
        <v>7.5911523798821864E-2</v>
      </c>
    </row>
    <row r="34" spans="1:14" x14ac:dyDescent="0.3">
      <c r="A34" s="18" t="s">
        <v>0</v>
      </c>
      <c r="B34" s="134">
        <v>0</v>
      </c>
      <c r="C34" s="134">
        <v>0</v>
      </c>
      <c r="D34" s="134">
        <v>2.5408159150015299</v>
      </c>
      <c r="E34" s="134">
        <v>3.8715838001390179</v>
      </c>
      <c r="F34" s="140">
        <v>3.9249175666466209</v>
      </c>
      <c r="G34" s="134">
        <v>3.6525896791791492</v>
      </c>
      <c r="H34" s="134">
        <v>2.6970314885401461</v>
      </c>
      <c r="I34" s="134">
        <v>2.0928132648862667</v>
      </c>
      <c r="J34" s="155">
        <v>1.5734100360697623</v>
      </c>
      <c r="K34" s="32">
        <f>F34-C34</f>
        <v>3.9249175666466209</v>
      </c>
      <c r="L34" s="16"/>
      <c r="M34" s="25" t="s">
        <v>83</v>
      </c>
      <c r="N34" s="26">
        <f>F37/$F$30</f>
        <v>1.2412168427200754</v>
      </c>
    </row>
    <row r="35" spans="1:14" x14ac:dyDescent="0.3">
      <c r="A35" s="18" t="s">
        <v>1</v>
      </c>
      <c r="B35" s="134">
        <v>5.2002770479131752E-2</v>
      </c>
      <c r="C35" s="134">
        <v>0</v>
      </c>
      <c r="D35" s="134">
        <v>0.51927140845031028</v>
      </c>
      <c r="E35" s="134">
        <v>0.64236352298149002</v>
      </c>
      <c r="F35" s="140">
        <v>0.68320371418939674</v>
      </c>
      <c r="G35" s="134">
        <v>0.66107019155534064</v>
      </c>
      <c r="H35" s="134">
        <v>0.49960847973524852</v>
      </c>
      <c r="I35" s="134">
        <v>0.39689934432787022</v>
      </c>
      <c r="J35" s="155">
        <v>0.24867076051394871</v>
      </c>
      <c r="K35" s="32">
        <f>F35-C35</f>
        <v>0.68320371418939674</v>
      </c>
      <c r="L35" s="16"/>
      <c r="M35" s="25"/>
      <c r="N35" s="26"/>
    </row>
    <row r="36" spans="1:14" x14ac:dyDescent="0.3">
      <c r="A36" s="18" t="s">
        <v>2</v>
      </c>
      <c r="B36" s="134">
        <v>0</v>
      </c>
      <c r="C36" s="134">
        <v>0</v>
      </c>
      <c r="D36" s="134">
        <v>0</v>
      </c>
      <c r="E36" s="134">
        <v>0</v>
      </c>
      <c r="F36" s="134">
        <v>0.19168386768392731</v>
      </c>
      <c r="G36" s="134">
        <v>0.32317255869485439</v>
      </c>
      <c r="H36" s="134">
        <v>0</v>
      </c>
      <c r="I36" s="134">
        <v>0</v>
      </c>
      <c r="J36" s="155">
        <v>0.17028316967341872</v>
      </c>
      <c r="K36" s="32">
        <f>G36-C36</f>
        <v>0.32317255869485439</v>
      </c>
      <c r="L36" s="16"/>
      <c r="M36" s="1"/>
      <c r="N36" s="29"/>
    </row>
    <row r="37" spans="1:14" ht="17.25" thickBot="1" x14ac:dyDescent="0.35">
      <c r="A37" s="21" t="s">
        <v>14</v>
      </c>
      <c r="B37" s="134">
        <v>0</v>
      </c>
      <c r="C37" s="134">
        <v>0.79925884061677943</v>
      </c>
      <c r="D37" s="134">
        <v>6.8263280138169034</v>
      </c>
      <c r="E37" s="134">
        <v>10.539348651220132</v>
      </c>
      <c r="F37" s="140">
        <v>11.170951584480678</v>
      </c>
      <c r="G37" s="134">
        <v>10.640743024714256</v>
      </c>
      <c r="H37" s="134">
        <v>9.4132793242993795</v>
      </c>
      <c r="I37" s="134">
        <v>7.6673719190161496</v>
      </c>
      <c r="J37" s="156">
        <v>6.7000101585265135</v>
      </c>
      <c r="K37" s="34">
        <f>F37-B37</f>
        <v>11.170951584480678</v>
      </c>
      <c r="L37" s="35"/>
      <c r="M37" s="30"/>
      <c r="N37" s="36"/>
    </row>
    <row r="38" spans="1:14" ht="21" thickBot="1" x14ac:dyDescent="0.35">
      <c r="A38" s="62"/>
      <c r="B38" s="12" t="s">
        <v>111</v>
      </c>
      <c r="C38" s="12"/>
      <c r="D38" s="12"/>
      <c r="E38" s="12"/>
      <c r="F38" s="12"/>
      <c r="G38" s="12"/>
      <c r="H38" s="12"/>
      <c r="I38" s="12"/>
      <c r="J38" s="13"/>
      <c r="K38" s="31"/>
      <c r="L38" s="31"/>
      <c r="M38" s="23" t="s">
        <v>9</v>
      </c>
      <c r="N38" s="24">
        <f>(E40-C40)/E39</f>
        <v>0.76666666666666694</v>
      </c>
    </row>
    <row r="39" spans="1:14" ht="21" thickBot="1" x14ac:dyDescent="0.35">
      <c r="A39" s="61" t="s">
        <v>18</v>
      </c>
      <c r="B39" s="37">
        <v>0</v>
      </c>
      <c r="C39" s="37">
        <v>0</v>
      </c>
      <c r="D39" s="37">
        <v>3</v>
      </c>
      <c r="E39" s="37">
        <v>6</v>
      </c>
      <c r="F39" s="37">
        <v>9</v>
      </c>
      <c r="G39" s="37">
        <v>12</v>
      </c>
      <c r="H39" s="37">
        <v>24</v>
      </c>
      <c r="I39" s="37">
        <v>36</v>
      </c>
      <c r="J39" s="37">
        <v>48</v>
      </c>
      <c r="K39" s="162" t="s">
        <v>117</v>
      </c>
      <c r="L39" s="20">
        <f>(E43-C43)/(C42-E42)</f>
        <v>0.1191089285892112</v>
      </c>
      <c r="M39" s="25" t="s">
        <v>80</v>
      </c>
      <c r="N39" s="26">
        <f>AVERAGE(B40:J40)*0.5</f>
        <v>26.387499999999999</v>
      </c>
    </row>
    <row r="40" spans="1:14" ht="18.75" thickBot="1" x14ac:dyDescent="0.4">
      <c r="A40" s="3" t="s">
        <v>16</v>
      </c>
      <c r="B40" s="134"/>
      <c r="C40" s="134">
        <v>49.8</v>
      </c>
      <c r="D40" s="134">
        <v>53.4</v>
      </c>
      <c r="E40" s="134">
        <v>54.4</v>
      </c>
      <c r="F40" s="134">
        <v>53.4</v>
      </c>
      <c r="G40" s="134">
        <v>50.8</v>
      </c>
      <c r="H40" s="134">
        <v>52.4</v>
      </c>
      <c r="I40" s="134">
        <v>52.4</v>
      </c>
      <c r="J40" s="155">
        <v>55.6</v>
      </c>
      <c r="K40" s="162" t="s">
        <v>118</v>
      </c>
      <c r="L40" s="20">
        <f>(F44-C44)/(C42-F42)</f>
        <v>1.6315664288856103E-2</v>
      </c>
      <c r="M40" s="27" t="s">
        <v>10</v>
      </c>
      <c r="N40" s="28">
        <f>(C42-F42)/F39</f>
        <v>3.7759363203228933</v>
      </c>
    </row>
    <row r="41" spans="1:14" x14ac:dyDescent="0.3">
      <c r="A41" s="18" t="s">
        <v>102</v>
      </c>
      <c r="B41" s="134">
        <f t="shared" ref="B41:J41" si="15">B40/2</f>
        <v>0</v>
      </c>
      <c r="C41" s="134">
        <f t="shared" si="15"/>
        <v>24.9</v>
      </c>
      <c r="D41" s="134">
        <f t="shared" si="15"/>
        <v>26.7</v>
      </c>
      <c r="E41" s="134">
        <f t="shared" si="15"/>
        <v>27.2</v>
      </c>
      <c r="F41" s="134">
        <f t="shared" si="15"/>
        <v>26.7</v>
      </c>
      <c r="G41" s="134">
        <f t="shared" si="15"/>
        <v>25.4</v>
      </c>
      <c r="H41" s="134">
        <f t="shared" si="15"/>
        <v>26.2</v>
      </c>
      <c r="I41" s="134">
        <f t="shared" si="15"/>
        <v>26.2</v>
      </c>
      <c r="J41" s="155">
        <f t="shared" si="15"/>
        <v>27.8</v>
      </c>
      <c r="K41" s="17" t="s">
        <v>119</v>
      </c>
      <c r="L41" s="20">
        <f>(F46-B46)/(C42-F42)</f>
        <v>0.33091997259783434</v>
      </c>
      <c r="M41" s="25" t="s">
        <v>81</v>
      </c>
      <c r="N41" s="26">
        <f>E43/$E$39</f>
        <v>0.64145214913008552</v>
      </c>
    </row>
    <row r="42" spans="1:14" x14ac:dyDescent="0.3">
      <c r="A42" s="3" t="s">
        <v>3</v>
      </c>
      <c r="B42" s="134">
        <v>40.918499286238614</v>
      </c>
      <c r="C42" s="134">
        <v>34.441159341064377</v>
      </c>
      <c r="D42" s="134">
        <v>12.689484329557139</v>
      </c>
      <c r="E42" s="134">
        <v>2.1286119916196879</v>
      </c>
      <c r="F42" s="134">
        <v>0.45773245815833863</v>
      </c>
      <c r="G42" s="134">
        <v>0.23339065974160195</v>
      </c>
      <c r="H42" s="134">
        <v>0.19763313643265276</v>
      </c>
      <c r="I42" s="140">
        <v>0.18781382862777163</v>
      </c>
      <c r="J42" s="155">
        <v>0.19856109556961826</v>
      </c>
      <c r="K42" s="32">
        <f>C42-I42</f>
        <v>34.253345512436603</v>
      </c>
      <c r="L42" s="16"/>
      <c r="M42" s="25" t="s">
        <v>82</v>
      </c>
      <c r="N42" s="26">
        <f>F44/$F$39</f>
        <v>6.1606909378486945E-2</v>
      </c>
    </row>
    <row r="43" spans="1:14" x14ac:dyDescent="0.3">
      <c r="A43" s="3" t="s">
        <v>0</v>
      </c>
      <c r="B43" s="134">
        <v>0</v>
      </c>
      <c r="C43" s="134">
        <v>0</v>
      </c>
      <c r="D43" s="134">
        <v>2.464491545146315</v>
      </c>
      <c r="E43" s="140">
        <v>3.8487128947805131</v>
      </c>
      <c r="F43" s="134">
        <v>3.8022628709612869</v>
      </c>
      <c r="G43" s="134">
        <v>3.4829399459140014</v>
      </c>
      <c r="H43" s="134">
        <v>2.5610152277420446</v>
      </c>
      <c r="I43" s="134">
        <v>1.9323164050911712</v>
      </c>
      <c r="J43" s="155">
        <v>1.4465247045320242</v>
      </c>
      <c r="K43" s="32">
        <f>E43-C43</f>
        <v>3.8487128947805131</v>
      </c>
      <c r="L43" s="16"/>
      <c r="M43" s="25" t="s">
        <v>83</v>
      </c>
      <c r="N43" s="26">
        <f>F46/$F$39</f>
        <v>1.2495327436524191</v>
      </c>
    </row>
    <row r="44" spans="1:14" x14ac:dyDescent="0.3">
      <c r="A44" s="3" t="s">
        <v>1</v>
      </c>
      <c r="B44" s="134">
        <v>5.2002770479131752E-2</v>
      </c>
      <c r="C44" s="134">
        <v>0</v>
      </c>
      <c r="D44" s="134">
        <v>0.50023712019310429</v>
      </c>
      <c r="E44" s="134">
        <v>0.54332680713441428</v>
      </c>
      <c r="F44" s="140">
        <v>0.55446218440638251</v>
      </c>
      <c r="G44" s="134">
        <v>0.53140953102281319</v>
      </c>
      <c r="H44" s="134">
        <v>0.45771750576523168</v>
      </c>
      <c r="I44" s="134">
        <v>0.32361081699213756</v>
      </c>
      <c r="J44" s="155">
        <v>0.25086091952832668</v>
      </c>
      <c r="K44" s="32">
        <f>F44-C44</f>
        <v>0.55446218440638251</v>
      </c>
      <c r="L44" s="16"/>
      <c r="M44" s="25"/>
      <c r="N44" s="26"/>
    </row>
    <row r="45" spans="1:14" x14ac:dyDescent="0.3">
      <c r="A45" s="3" t="s">
        <v>2</v>
      </c>
      <c r="B45" s="134">
        <v>0</v>
      </c>
      <c r="C45" s="134">
        <v>0</v>
      </c>
      <c r="D45" s="134">
        <v>0</v>
      </c>
      <c r="E45" s="134">
        <v>4.2742486934006098E-2</v>
      </c>
      <c r="F45" s="134">
        <v>0.21780671060053552</v>
      </c>
      <c r="G45" s="134">
        <v>0.27668328951482213</v>
      </c>
      <c r="H45" s="134">
        <v>7.102908478796309E-2</v>
      </c>
      <c r="I45" s="134">
        <v>0.22890896976967073</v>
      </c>
      <c r="J45" s="155">
        <v>0.38948423601894966</v>
      </c>
      <c r="K45" s="32">
        <f>J45-C45</f>
        <v>0.38948423601894966</v>
      </c>
      <c r="L45" s="16"/>
      <c r="M45" s="1"/>
      <c r="N45" s="29"/>
    </row>
    <row r="46" spans="1:14" ht="17.25" thickBot="1" x14ac:dyDescent="0.35">
      <c r="A46" s="4" t="s">
        <v>14</v>
      </c>
      <c r="B46" s="134">
        <v>0</v>
      </c>
      <c r="C46" s="134">
        <v>0.74463239917983415</v>
      </c>
      <c r="D46" s="134">
        <v>7.2144682978324095</v>
      </c>
      <c r="E46" s="134">
        <v>10.676008474460627</v>
      </c>
      <c r="F46" s="140">
        <v>11.245794692871772</v>
      </c>
      <c r="G46" s="134">
        <v>10.698870458176879</v>
      </c>
      <c r="H46" s="134">
        <v>9.8339301679418423</v>
      </c>
      <c r="I46" s="134">
        <v>7.9252860281248614</v>
      </c>
      <c r="J46" s="156">
        <v>6.8169629201342392</v>
      </c>
      <c r="K46" s="34">
        <f>F46-B46</f>
        <v>11.245794692871772</v>
      </c>
      <c r="L46" s="35"/>
      <c r="M46" s="30"/>
      <c r="N46" s="36"/>
    </row>
    <row r="47" spans="1:14" ht="21" thickBot="1" x14ac:dyDescent="0.35">
      <c r="A47" s="62"/>
      <c r="B47" s="12" t="s">
        <v>111</v>
      </c>
      <c r="C47" s="12"/>
      <c r="D47" s="12"/>
      <c r="E47" s="12"/>
      <c r="F47" s="12"/>
      <c r="G47" s="12"/>
      <c r="H47" s="12"/>
      <c r="I47" s="12"/>
      <c r="J47" s="13"/>
      <c r="K47" s="31"/>
      <c r="L47" s="31"/>
      <c r="M47" s="23" t="s">
        <v>9</v>
      </c>
      <c r="N47" s="24">
        <f>(E49-C49)/E48</f>
        <v>0.8999999999999998</v>
      </c>
    </row>
    <row r="48" spans="1:14" ht="21" thickBot="1" x14ac:dyDescent="0.35">
      <c r="A48" s="61" t="s">
        <v>19</v>
      </c>
      <c r="B48" s="37">
        <v>0</v>
      </c>
      <c r="C48" s="37">
        <v>0</v>
      </c>
      <c r="D48" s="37">
        <v>3</v>
      </c>
      <c r="E48" s="37">
        <v>6</v>
      </c>
      <c r="F48" s="37">
        <v>9</v>
      </c>
      <c r="G48" s="37">
        <v>12</v>
      </c>
      <c r="H48" s="37">
        <v>24</v>
      </c>
      <c r="I48" s="37">
        <v>36</v>
      </c>
      <c r="J48" s="37">
        <v>48</v>
      </c>
      <c r="K48" s="162" t="s">
        <v>117</v>
      </c>
      <c r="L48" s="20">
        <f>(E52-C52)/(C51-E51)</f>
        <v>0.11746274798672597</v>
      </c>
      <c r="M48" s="25" t="s">
        <v>80</v>
      </c>
      <c r="N48" s="26">
        <f>AVERAGE(B49:J49)*0.5</f>
        <v>26.637499999999999</v>
      </c>
    </row>
    <row r="49" spans="1:14" ht="18.75" thickBot="1" x14ac:dyDescent="0.4">
      <c r="A49" s="3" t="s">
        <v>16</v>
      </c>
      <c r="B49" s="134"/>
      <c r="C49" s="134">
        <v>50.6</v>
      </c>
      <c r="D49" s="134">
        <v>54.4</v>
      </c>
      <c r="E49" s="134">
        <v>56</v>
      </c>
      <c r="F49" s="134">
        <v>53.6</v>
      </c>
      <c r="G49" s="134">
        <v>51.6</v>
      </c>
      <c r="H49" s="134">
        <v>53.8</v>
      </c>
      <c r="I49" s="134">
        <v>52.4</v>
      </c>
      <c r="J49" s="155">
        <v>53.8</v>
      </c>
      <c r="K49" s="162" t="s">
        <v>118</v>
      </c>
      <c r="L49" s="20">
        <f>(G53-C53)/(C51-G51)</f>
        <v>1.8623511227825532E-2</v>
      </c>
      <c r="M49" s="27" t="s">
        <v>10</v>
      </c>
      <c r="N49" s="28">
        <f>(C51-F51)/F48</f>
        <v>3.6973049624713661</v>
      </c>
    </row>
    <row r="50" spans="1:14" x14ac:dyDescent="0.3">
      <c r="A50" s="18" t="s">
        <v>102</v>
      </c>
      <c r="B50" s="134">
        <f>B49/2</f>
        <v>0</v>
      </c>
      <c r="C50" s="134">
        <f t="shared" ref="C50" si="16">C49/2</f>
        <v>25.3</v>
      </c>
      <c r="D50" s="134">
        <f t="shared" ref="D50" si="17">D49/2</f>
        <v>27.2</v>
      </c>
      <c r="E50" s="134">
        <f t="shared" ref="E50" si="18">E49/2</f>
        <v>28</v>
      </c>
      <c r="F50" s="134">
        <f t="shared" ref="F50" si="19">F49/2</f>
        <v>26.8</v>
      </c>
      <c r="G50" s="134">
        <f t="shared" ref="G50" si="20">G49/2</f>
        <v>25.8</v>
      </c>
      <c r="H50" s="134">
        <f t="shared" ref="H50" si="21">H49/2</f>
        <v>26.9</v>
      </c>
      <c r="I50" s="134">
        <f t="shared" ref="I50" si="22">I49/2</f>
        <v>26.2</v>
      </c>
      <c r="J50" s="155">
        <f t="shared" ref="J50" si="23">J49/2</f>
        <v>26.9</v>
      </c>
      <c r="K50" s="17" t="s">
        <v>119</v>
      </c>
      <c r="L50" s="20">
        <f>(F55-B55)/(C51-F51)</f>
        <v>0.34218113786606263</v>
      </c>
      <c r="M50" s="25" t="s">
        <v>81</v>
      </c>
      <c r="N50" s="26">
        <f>E52/$E$48</f>
        <v>0.60639523113208238</v>
      </c>
    </row>
    <row r="51" spans="1:14" x14ac:dyDescent="0.3">
      <c r="A51" s="3" t="s">
        <v>17</v>
      </c>
      <c r="B51" s="134">
        <v>40.918499286238614</v>
      </c>
      <c r="C51" s="134">
        <v>33.808515990662031</v>
      </c>
      <c r="D51" s="134">
        <v>13.37807264024157</v>
      </c>
      <c r="E51" s="134">
        <v>2.8338329600585483</v>
      </c>
      <c r="F51" s="134">
        <v>0.53277132841973562</v>
      </c>
      <c r="G51" s="134">
        <v>0.27226152582697033</v>
      </c>
      <c r="H51" s="134">
        <v>0.18200353516354406</v>
      </c>
      <c r="I51" s="140">
        <v>0.16139646533438684</v>
      </c>
      <c r="J51" s="155">
        <v>0.17225087747178336</v>
      </c>
      <c r="K51" s="32">
        <f>C51-I51</f>
        <v>33.647119525327646</v>
      </c>
      <c r="L51" s="16"/>
      <c r="M51" s="25" t="s">
        <v>82</v>
      </c>
      <c r="N51" s="26">
        <f>G53/$G$48</f>
        <v>5.2046900963755825E-2</v>
      </c>
    </row>
    <row r="52" spans="1:14" x14ac:dyDescent="0.3">
      <c r="A52" s="3" t="s">
        <v>0</v>
      </c>
      <c r="B52" s="134">
        <v>0</v>
      </c>
      <c r="C52" s="134">
        <v>0</v>
      </c>
      <c r="D52" s="134">
        <v>2.2830540536622164</v>
      </c>
      <c r="E52" s="140">
        <v>3.6383713867924943</v>
      </c>
      <c r="F52" s="134">
        <v>3.6341805717803504</v>
      </c>
      <c r="G52" s="134">
        <v>3.5661197964323872</v>
      </c>
      <c r="H52" s="134">
        <v>2.57870254518338</v>
      </c>
      <c r="I52" s="134">
        <v>1.8686149471053857</v>
      </c>
      <c r="J52" s="155">
        <v>1.4266067314649185</v>
      </c>
      <c r="K52" s="32">
        <f>E52-C52</f>
        <v>3.6383713867924943</v>
      </c>
      <c r="L52" s="16"/>
      <c r="M52" s="25" t="s">
        <v>83</v>
      </c>
      <c r="N52" s="26">
        <f>F55/$F$48</f>
        <v>1.265148019096292</v>
      </c>
    </row>
    <row r="53" spans="1:14" x14ac:dyDescent="0.3">
      <c r="A53" s="3" t="s">
        <v>1</v>
      </c>
      <c r="B53" s="134">
        <v>5.2002770479131752E-2</v>
      </c>
      <c r="C53" s="134">
        <v>0</v>
      </c>
      <c r="D53" s="134">
        <v>0.42168177393481243</v>
      </c>
      <c r="E53" s="134">
        <v>0.51481328029142925</v>
      </c>
      <c r="F53" s="134">
        <v>0.57192415829899546</v>
      </c>
      <c r="G53" s="140">
        <v>0.62456281156506988</v>
      </c>
      <c r="H53" s="134">
        <v>0.54055393381747197</v>
      </c>
      <c r="I53" s="134">
        <v>0.36337376352165224</v>
      </c>
      <c r="J53" s="155">
        <v>0.39063323047377596</v>
      </c>
      <c r="K53" s="32">
        <f>G53-C53</f>
        <v>0.62456281156506988</v>
      </c>
      <c r="L53" s="16"/>
      <c r="M53" s="25"/>
      <c r="N53" s="26"/>
    </row>
    <row r="54" spans="1:14" x14ac:dyDescent="0.3">
      <c r="A54" s="3" t="s">
        <v>2</v>
      </c>
      <c r="B54" s="134">
        <v>0</v>
      </c>
      <c r="C54" s="134">
        <v>0</v>
      </c>
      <c r="D54" s="134">
        <v>0</v>
      </c>
      <c r="E54" s="134">
        <v>5.309815514492576E-2</v>
      </c>
      <c r="F54" s="134">
        <v>0.325312925178186</v>
      </c>
      <c r="G54" s="134">
        <v>0.36535859748783045</v>
      </c>
      <c r="H54" s="134">
        <v>0.10709022916570496</v>
      </c>
      <c r="I54" s="134">
        <v>0.2337530187858195</v>
      </c>
      <c r="J54" s="155">
        <v>0</v>
      </c>
      <c r="K54" s="32">
        <f>F54-C54</f>
        <v>0.325312925178186</v>
      </c>
      <c r="L54" s="16"/>
      <c r="M54" s="1"/>
      <c r="N54" s="29"/>
    </row>
    <row r="55" spans="1:14" ht="17.25" thickBot="1" x14ac:dyDescent="0.35">
      <c r="A55" s="4" t="s">
        <v>21</v>
      </c>
      <c r="B55" s="141">
        <v>0</v>
      </c>
      <c r="C55" s="141">
        <v>0.76122370962285002</v>
      </c>
      <c r="D55" s="141">
        <v>6.7790161252713865</v>
      </c>
      <c r="E55" s="141">
        <v>10.674698014509971</v>
      </c>
      <c r="F55" s="142">
        <v>11.386332171866629</v>
      </c>
      <c r="G55" s="141">
        <v>9.414382368430136</v>
      </c>
      <c r="H55" s="141">
        <v>10.065022673698316</v>
      </c>
      <c r="I55" s="141">
        <v>8.4831262740794298</v>
      </c>
      <c r="J55" s="156">
        <v>7.4534402443110288</v>
      </c>
      <c r="K55" s="114">
        <f>F55-B55</f>
        <v>11.386332171866629</v>
      </c>
      <c r="L55" s="115"/>
      <c r="M55" s="116"/>
      <c r="N55" s="117"/>
    </row>
  </sheetData>
  <mergeCells count="9">
    <mergeCell ref="P13:Q13"/>
    <mergeCell ref="P15:Q15"/>
    <mergeCell ref="P16:Q16"/>
    <mergeCell ref="P17:Q17"/>
    <mergeCell ref="P2:P4"/>
    <mergeCell ref="P8:Q8"/>
    <mergeCell ref="P5:P7"/>
    <mergeCell ref="P11:Q11"/>
    <mergeCell ref="P12:Q1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3"/>
  <sheetViews>
    <sheetView zoomScale="70" zoomScaleNormal="70" workbookViewId="0">
      <selection activeCell="N5" sqref="N5"/>
    </sheetView>
  </sheetViews>
  <sheetFormatPr defaultRowHeight="16.5" x14ac:dyDescent="0.3"/>
  <cols>
    <col min="1" max="1" width="24.375" style="11" customWidth="1"/>
    <col min="2" max="6" width="9" style="11" customWidth="1"/>
    <col min="7" max="7" width="10.25" style="11" customWidth="1"/>
    <col min="8" max="8" width="9" style="11" customWidth="1"/>
    <col min="9" max="10" width="9" style="10" customWidth="1"/>
    <col min="11" max="11" width="9.875" style="11" customWidth="1"/>
    <col min="12" max="12" width="9" style="11"/>
    <col min="13" max="13" width="34.625" style="11" bestFit="1" customWidth="1"/>
    <col min="14" max="14" width="9" style="11"/>
    <col min="15" max="15" width="9" style="11" customWidth="1"/>
    <col min="16" max="16" width="10.5" style="11" bestFit="1" customWidth="1"/>
    <col min="17" max="17" width="10.125" style="11" customWidth="1"/>
    <col min="18" max="21" width="19.375" style="11" customWidth="1"/>
    <col min="22" max="24" width="18.5" style="11" customWidth="1"/>
    <col min="25" max="25" width="18.75" style="11" customWidth="1"/>
    <col min="26" max="26" width="17.75" style="11" customWidth="1"/>
    <col min="27" max="27" width="26.75" style="11" customWidth="1"/>
    <col min="28" max="30" width="24.625" style="11" customWidth="1"/>
    <col min="31" max="34" width="28.375" style="11" customWidth="1"/>
    <col min="35" max="16384" width="9" style="11"/>
  </cols>
  <sheetData>
    <row r="1" spans="1:34" ht="16.5" customHeight="1" x14ac:dyDescent="0.3">
      <c r="A1" s="229"/>
      <c r="B1" s="230"/>
      <c r="C1" s="230"/>
      <c r="D1" s="5"/>
      <c r="E1" s="50"/>
      <c r="F1" s="50"/>
      <c r="G1" s="50"/>
      <c r="H1" s="50"/>
      <c r="I1" s="50"/>
      <c r="J1" s="50"/>
      <c r="K1" s="50"/>
    </row>
    <row r="2" spans="1:34" ht="17.25" customHeight="1" x14ac:dyDescent="0.3">
      <c r="A2" s="231"/>
      <c r="B2" s="232"/>
      <c r="C2" s="232"/>
      <c r="D2" s="5"/>
      <c r="E2" s="50"/>
      <c r="F2" s="50"/>
      <c r="G2" s="50"/>
      <c r="H2" s="50"/>
      <c r="I2" s="50"/>
      <c r="J2" s="50"/>
      <c r="K2" s="50"/>
    </row>
    <row r="3" spans="1:34" ht="17.25" customHeight="1" x14ac:dyDescent="0.3">
      <c r="A3" s="48"/>
      <c r="B3" s="2"/>
      <c r="C3" s="2"/>
      <c r="D3" s="5"/>
      <c r="E3" s="50"/>
      <c r="F3" s="50"/>
      <c r="G3" s="50"/>
      <c r="H3" s="50"/>
      <c r="I3" s="50"/>
      <c r="J3" s="50"/>
      <c r="K3" s="50"/>
    </row>
    <row r="4" spans="1:34" ht="17.25" customHeight="1" thickBot="1" x14ac:dyDescent="0.35">
      <c r="A4" s="49"/>
      <c r="B4" s="2"/>
      <c r="C4" s="2"/>
      <c r="D4" s="5"/>
      <c r="E4" s="50"/>
      <c r="F4" s="50"/>
      <c r="G4" s="50"/>
      <c r="H4" s="50"/>
      <c r="I4" s="50"/>
      <c r="J4" s="50"/>
      <c r="K4" s="50"/>
    </row>
    <row r="5" spans="1:34" ht="41.25" thickBot="1" x14ac:dyDescent="0.35">
      <c r="A5" s="40"/>
      <c r="B5" s="12" t="s">
        <v>111</v>
      </c>
      <c r="C5" s="14"/>
      <c r="D5" s="14"/>
      <c r="E5" s="14"/>
      <c r="F5" s="14"/>
      <c r="G5" s="14"/>
      <c r="H5" s="14"/>
      <c r="I5" s="14"/>
      <c r="J5" s="14"/>
      <c r="K5" s="31"/>
      <c r="L5" s="31"/>
      <c r="M5" s="23" t="s">
        <v>9</v>
      </c>
      <c r="N5" s="24">
        <f>(F7-C7)/F6</f>
        <v>0.53333333333333377</v>
      </c>
      <c r="P5" s="102"/>
      <c r="Q5" s="81"/>
      <c r="R5" s="82" t="s">
        <v>87</v>
      </c>
      <c r="S5" s="82" t="s">
        <v>88</v>
      </c>
      <c r="T5" s="82" t="s">
        <v>72</v>
      </c>
      <c r="U5" s="82" t="s">
        <v>43</v>
      </c>
      <c r="V5" s="82" t="s">
        <v>89</v>
      </c>
      <c r="W5" s="82" t="s">
        <v>53</v>
      </c>
      <c r="X5" s="82" t="s">
        <v>74</v>
      </c>
      <c r="Y5" s="83" t="s">
        <v>75</v>
      </c>
      <c r="Z5" s="84" t="s">
        <v>46</v>
      </c>
      <c r="AA5" s="85" t="s">
        <v>90</v>
      </c>
      <c r="AB5" s="84" t="s">
        <v>91</v>
      </c>
      <c r="AC5" s="84" t="s">
        <v>48</v>
      </c>
      <c r="AD5" s="84" t="s">
        <v>49</v>
      </c>
      <c r="AE5" s="84" t="s">
        <v>92</v>
      </c>
      <c r="AF5" s="86" t="s">
        <v>93</v>
      </c>
      <c r="AG5" s="86" t="s">
        <v>78</v>
      </c>
      <c r="AH5" s="87" t="s">
        <v>52</v>
      </c>
    </row>
    <row r="6" spans="1:34" ht="21" thickBot="1" x14ac:dyDescent="0.35">
      <c r="A6" s="15" t="s">
        <v>6</v>
      </c>
      <c r="B6" s="37">
        <v>0</v>
      </c>
      <c r="C6" s="37">
        <v>0</v>
      </c>
      <c r="D6" s="37">
        <v>3</v>
      </c>
      <c r="E6" s="37">
        <v>6</v>
      </c>
      <c r="F6" s="37">
        <v>9</v>
      </c>
      <c r="G6" s="37">
        <v>28</v>
      </c>
      <c r="H6" s="37">
        <v>36</v>
      </c>
      <c r="I6" s="37">
        <v>48</v>
      </c>
      <c r="J6" s="37">
        <v>72</v>
      </c>
      <c r="K6" s="162" t="s">
        <v>86</v>
      </c>
      <c r="L6" s="20">
        <f>(J10-C10)/(C9-J9)</f>
        <v>0</v>
      </c>
      <c r="M6" s="25" t="s">
        <v>80</v>
      </c>
      <c r="N6" s="26">
        <f>AVERAGE(C7:J7)*0.5</f>
        <v>26.349999999999998</v>
      </c>
      <c r="P6" s="221" t="s">
        <v>8</v>
      </c>
      <c r="Q6" s="88">
        <v>1</v>
      </c>
      <c r="R6" s="122">
        <f>K9</f>
        <v>0.56590129714139437</v>
      </c>
      <c r="S6" s="122">
        <f>K10</f>
        <v>0</v>
      </c>
      <c r="T6" s="122">
        <f>K11</f>
        <v>-0.47543898264022799</v>
      </c>
      <c r="U6" s="122">
        <f>K13</f>
        <v>-0.66092273202359897</v>
      </c>
      <c r="V6" s="122">
        <f>L6</f>
        <v>0</v>
      </c>
      <c r="W6" s="122">
        <f>L7</f>
        <v>-0.84014471258834433</v>
      </c>
      <c r="X6" s="122">
        <f>L8</f>
        <v>-1.1679116753437355</v>
      </c>
      <c r="Y6" s="122">
        <f>N5</f>
        <v>0.53333333333333377</v>
      </c>
      <c r="Z6" s="122">
        <f>N6</f>
        <v>26.349999999999998</v>
      </c>
      <c r="AA6" s="122">
        <f>N7</f>
        <v>3.8250869649102119E-2</v>
      </c>
      <c r="AB6" s="122">
        <f>N8</f>
        <v>0</v>
      </c>
      <c r="AC6" s="122">
        <f>N9</f>
        <v>6.9555470727938895E-4</v>
      </c>
      <c r="AD6" s="122">
        <f>N10</f>
        <v>0</v>
      </c>
      <c r="AE6" s="122">
        <f t="shared" ref="AE6:AE10" si="0">AA6/Z6</f>
        <v>1.4516459069867978E-3</v>
      </c>
      <c r="AF6" s="89">
        <f t="shared" ref="AF6:AF10" si="1">AB6/Z6</f>
        <v>0</v>
      </c>
      <c r="AG6" s="89">
        <f t="shared" ref="AG6:AG8" si="2">AC6/Z6</f>
        <v>2.6396763084606794E-5</v>
      </c>
      <c r="AH6" s="90">
        <f t="shared" ref="AH6:AH8" si="3">AD6/Z6</f>
        <v>0</v>
      </c>
    </row>
    <row r="7" spans="1:34" ht="21" thickBot="1" x14ac:dyDescent="0.4">
      <c r="A7" s="18" t="s">
        <v>28</v>
      </c>
      <c r="B7" s="59">
        <v>0</v>
      </c>
      <c r="C7" s="59">
        <v>46.4</v>
      </c>
      <c r="D7" s="59">
        <v>48.8</v>
      </c>
      <c r="E7" s="59">
        <v>49.8</v>
      </c>
      <c r="F7" s="59">
        <v>51.2</v>
      </c>
      <c r="G7" s="59">
        <v>53.2</v>
      </c>
      <c r="H7" s="59">
        <v>59.4</v>
      </c>
      <c r="I7" s="59">
        <v>58.6</v>
      </c>
      <c r="J7" s="150">
        <v>54.2</v>
      </c>
      <c r="K7" s="162" t="s">
        <v>13</v>
      </c>
      <c r="L7" s="20">
        <f>(J11-C11)/(C9-J9)</f>
        <v>-0.84014471258834433</v>
      </c>
      <c r="M7" s="27" t="s">
        <v>84</v>
      </c>
      <c r="N7" s="28">
        <f>(C9-G9)/$G$6</f>
        <v>3.8250869649102119E-2</v>
      </c>
      <c r="P7" s="222"/>
      <c r="Q7" s="120">
        <v>2</v>
      </c>
      <c r="R7" s="56">
        <f>K18</f>
        <v>1.4915984789691379</v>
      </c>
      <c r="S7" s="56">
        <f>K19</f>
        <v>0</v>
      </c>
      <c r="T7" s="56">
        <f>K20</f>
        <v>-0.46325721100656886</v>
      </c>
      <c r="U7" s="56">
        <f>K22</f>
        <v>-0.98601910508970059</v>
      </c>
      <c r="V7" s="56">
        <f>L15</f>
        <v>0</v>
      </c>
      <c r="W7" s="56">
        <f>L16</f>
        <v>-0.31057769067097174</v>
      </c>
      <c r="X7" s="56">
        <f>L17</f>
        <v>-0.66104861260729531</v>
      </c>
      <c r="Y7" s="56">
        <f>N14</f>
        <v>0.20000000000000048</v>
      </c>
      <c r="Z7" s="56">
        <f>N15</f>
        <v>27.625</v>
      </c>
      <c r="AA7" s="56">
        <f>N16</f>
        <v>9.1853404754667523E-2</v>
      </c>
      <c r="AB7" s="56">
        <f>N17</f>
        <v>0</v>
      </c>
      <c r="AC7" s="56">
        <f>N18</f>
        <v>0</v>
      </c>
      <c r="AD7" s="56">
        <f>N19</f>
        <v>0</v>
      </c>
      <c r="AE7" s="56">
        <f t="shared" si="0"/>
        <v>3.3250101268657928E-3</v>
      </c>
      <c r="AF7" s="74">
        <f t="shared" si="1"/>
        <v>0</v>
      </c>
      <c r="AG7" s="74">
        <f t="shared" si="2"/>
        <v>0</v>
      </c>
      <c r="AH7" s="76">
        <f t="shared" si="3"/>
        <v>0</v>
      </c>
    </row>
    <row r="8" spans="1:34" ht="20.25" x14ac:dyDescent="0.3">
      <c r="A8" s="18" t="s">
        <v>102</v>
      </c>
      <c r="B8" s="59">
        <f>B7/2</f>
        <v>0</v>
      </c>
      <c r="C8" s="59">
        <f t="shared" ref="C8:J8" si="4">C7/2</f>
        <v>23.2</v>
      </c>
      <c r="D8" s="59">
        <f t="shared" si="4"/>
        <v>24.4</v>
      </c>
      <c r="E8" s="59">
        <f t="shared" si="4"/>
        <v>24.9</v>
      </c>
      <c r="F8" s="59">
        <f t="shared" si="4"/>
        <v>25.6</v>
      </c>
      <c r="G8" s="59">
        <f t="shared" si="4"/>
        <v>26.6</v>
      </c>
      <c r="H8" s="59">
        <f t="shared" si="4"/>
        <v>29.7</v>
      </c>
      <c r="I8" s="59">
        <f t="shared" si="4"/>
        <v>29.3</v>
      </c>
      <c r="J8" s="150">
        <f t="shared" si="4"/>
        <v>27.1</v>
      </c>
      <c r="K8" s="17" t="s">
        <v>14</v>
      </c>
      <c r="L8" s="20">
        <f>(J13-C13)/(C9-J9)</f>
        <v>-1.1679116753437355</v>
      </c>
      <c r="M8" s="25" t="s">
        <v>85</v>
      </c>
      <c r="N8" s="26">
        <f>J10/$J$6</f>
        <v>0</v>
      </c>
      <c r="P8" s="223"/>
      <c r="Q8" s="91">
        <v>3</v>
      </c>
      <c r="R8" s="57">
        <f>K27</f>
        <v>1.7646660332882149</v>
      </c>
      <c r="S8" s="57">
        <f>K28</f>
        <v>0</v>
      </c>
      <c r="T8" s="57">
        <f>K29</f>
        <v>2.4199301298255427E-2</v>
      </c>
      <c r="U8" s="57">
        <f>K31</f>
        <v>-0.82893689920482427</v>
      </c>
      <c r="V8" s="57">
        <f>L24</f>
        <v>0</v>
      </c>
      <c r="W8" s="57">
        <f>L25</f>
        <v>-0.27677241772528366</v>
      </c>
      <c r="X8" s="57">
        <f>L26</f>
        <v>-0.46974151684679577</v>
      </c>
      <c r="Y8" s="57">
        <f>N23</f>
        <v>0.2666666666666665</v>
      </c>
      <c r="Z8" s="57">
        <f>N24</f>
        <v>26.962499999999999</v>
      </c>
      <c r="AA8" s="57">
        <f>N25</f>
        <v>9.7075256744016264E-2</v>
      </c>
      <c r="AB8" s="57">
        <f>N26</f>
        <v>0</v>
      </c>
      <c r="AC8" s="57">
        <f>N27</f>
        <v>5.7614245809074999E-4</v>
      </c>
      <c r="AD8" s="57">
        <f>N28</f>
        <v>0</v>
      </c>
      <c r="AE8" s="57">
        <f t="shared" si="0"/>
        <v>3.6003804077521101E-3</v>
      </c>
      <c r="AF8" s="92">
        <f t="shared" si="1"/>
        <v>0</v>
      </c>
      <c r="AG8" s="92">
        <f t="shared" si="2"/>
        <v>2.1368287736328236E-5</v>
      </c>
      <c r="AH8" s="93">
        <f t="shared" si="3"/>
        <v>0</v>
      </c>
    </row>
    <row r="9" spans="1:34" ht="20.25" x14ac:dyDescent="0.3">
      <c r="A9" s="18" t="s">
        <v>30</v>
      </c>
      <c r="B9" s="59">
        <v>41.996772798081004</v>
      </c>
      <c r="C9" s="59">
        <v>35.768812263495889</v>
      </c>
      <c r="D9" s="59">
        <v>35.508382144915466</v>
      </c>
      <c r="E9" s="59">
        <v>35.562905181455356</v>
      </c>
      <c r="F9" s="59">
        <v>35.212709380204409</v>
      </c>
      <c r="G9" s="59">
        <v>34.697787913321029</v>
      </c>
      <c r="H9" s="59">
        <v>34.261327295480569</v>
      </c>
      <c r="I9" s="59">
        <v>33.986058050717162</v>
      </c>
      <c r="J9" s="150">
        <v>35.202910966354494</v>
      </c>
      <c r="K9" s="32">
        <f>C9-J9</f>
        <v>0.56590129714139437</v>
      </c>
      <c r="L9" s="16"/>
      <c r="M9" s="25" t="s">
        <v>82</v>
      </c>
      <c r="N9" s="26">
        <f>J11/$J$6</f>
        <v>6.9555470727938895E-4</v>
      </c>
      <c r="P9" s="221" t="s">
        <v>95</v>
      </c>
      <c r="Q9" s="88">
        <v>1</v>
      </c>
      <c r="R9" s="122">
        <f>K37</f>
        <v>30.10368558992198</v>
      </c>
      <c r="S9" s="122">
        <f>K38</f>
        <v>4.1019832887608185</v>
      </c>
      <c r="T9" s="122">
        <f>K39</f>
        <v>0.14449173458514497</v>
      </c>
      <c r="U9" s="122">
        <f>K41</f>
        <v>1.885427716469201</v>
      </c>
      <c r="V9" s="122">
        <f>L34</f>
        <v>0.16867087257820776</v>
      </c>
      <c r="W9" s="122">
        <f>L35</f>
        <v>-1.4120567240519929E-2</v>
      </c>
      <c r="X9" s="122">
        <f>L36</f>
        <v>7.7527555753662894E-2</v>
      </c>
      <c r="Y9" s="122">
        <f>N33</f>
        <v>0.26666666666666727</v>
      </c>
      <c r="Z9" s="122">
        <f>N34</f>
        <v>26.337500000000002</v>
      </c>
      <c r="AA9" s="122">
        <f>N35</f>
        <v>0.58470448483577486</v>
      </c>
      <c r="AB9" s="125">
        <f>N36</f>
        <v>8.5457985182517057E-2</v>
      </c>
      <c r="AC9" s="122">
        <f>N37</f>
        <v>0</v>
      </c>
      <c r="AD9" s="122">
        <f>N38</f>
        <v>5.2256113446047775E-2</v>
      </c>
      <c r="AE9" s="122">
        <f t="shared" si="0"/>
        <v>2.2200455048344558E-2</v>
      </c>
      <c r="AF9" s="89">
        <f t="shared" si="1"/>
        <v>3.2447265375421756E-3</v>
      </c>
      <c r="AG9" s="89">
        <f>AC9/Z9</f>
        <v>0</v>
      </c>
      <c r="AH9" s="90">
        <f>AD9/Z9</f>
        <v>1.9840954322182351E-3</v>
      </c>
    </row>
    <row r="10" spans="1:34" ht="20.25" x14ac:dyDescent="0.3">
      <c r="A10" s="18" t="s">
        <v>31</v>
      </c>
      <c r="B10" s="59">
        <v>0</v>
      </c>
      <c r="C10" s="59">
        <v>0</v>
      </c>
      <c r="D10" s="59">
        <v>0</v>
      </c>
      <c r="E10" s="59">
        <v>0</v>
      </c>
      <c r="F10" s="59">
        <v>0</v>
      </c>
      <c r="G10" s="59">
        <v>0</v>
      </c>
      <c r="H10" s="59">
        <v>0</v>
      </c>
      <c r="I10" s="59">
        <v>0</v>
      </c>
      <c r="J10" s="150">
        <v>0</v>
      </c>
      <c r="K10" s="32">
        <f>J10-C10</f>
        <v>0</v>
      </c>
      <c r="L10" s="16"/>
      <c r="M10" s="25" t="s">
        <v>83</v>
      </c>
      <c r="N10" s="26">
        <f>J13/$J$6</f>
        <v>0</v>
      </c>
      <c r="P10" s="223"/>
      <c r="Q10" s="91">
        <v>2</v>
      </c>
      <c r="R10" s="57">
        <f>K46</f>
        <v>30.265917640567363</v>
      </c>
      <c r="S10" s="57">
        <f>K47</f>
        <v>3.9844240582682828</v>
      </c>
      <c r="T10" s="57">
        <f>K48</f>
        <v>0.2457536203990619</v>
      </c>
      <c r="U10" s="57">
        <f>K50</f>
        <v>1.8053896045007944</v>
      </c>
      <c r="V10" s="57">
        <f>L43</f>
        <v>0.17864674160335758</v>
      </c>
      <c r="W10" s="57">
        <f>L44</f>
        <v>-1.454163543433331E-2</v>
      </c>
      <c r="X10" s="57">
        <f>L45</f>
        <v>7.0538187974880942E-2</v>
      </c>
      <c r="Y10" s="57">
        <f>N42</f>
        <v>0.59999999999999987</v>
      </c>
      <c r="Z10" s="57">
        <f>N43</f>
        <v>25.412500000000001</v>
      </c>
      <c r="AA10" s="57">
        <f>N44</f>
        <v>0.68019218301493223</v>
      </c>
      <c r="AB10" s="127">
        <f>N45</f>
        <v>8.1108877748089864E-2</v>
      </c>
      <c r="AC10" s="57">
        <f>N46</f>
        <v>0</v>
      </c>
      <c r="AD10" s="57">
        <f>N47</f>
        <v>4.9017039187841074E-2</v>
      </c>
      <c r="AE10" s="57">
        <f t="shared" si="0"/>
        <v>2.6766047536249175E-2</v>
      </c>
      <c r="AF10" s="92">
        <f t="shared" si="1"/>
        <v>3.191692188808258E-3</v>
      </c>
      <c r="AG10" s="92">
        <f>AC10/Z10</f>
        <v>0</v>
      </c>
      <c r="AH10" s="93">
        <f>AD10/Z10</f>
        <v>1.9288554525466236E-3</v>
      </c>
    </row>
    <row r="11" spans="1:34" ht="21" thickBot="1" x14ac:dyDescent="0.35">
      <c r="A11" s="18" t="s">
        <v>1</v>
      </c>
      <c r="B11" s="59">
        <v>0.6285626329726417</v>
      </c>
      <c r="C11" s="59">
        <v>0.52551892156434399</v>
      </c>
      <c r="D11" s="59">
        <v>0.44836635309228184</v>
      </c>
      <c r="E11" s="59">
        <v>0.57032033639410273</v>
      </c>
      <c r="F11" s="59">
        <v>0.47316224190459955</v>
      </c>
      <c r="G11" s="59">
        <v>0</v>
      </c>
      <c r="H11" s="59">
        <v>0</v>
      </c>
      <c r="I11" s="59">
        <v>0</v>
      </c>
      <c r="J11" s="150">
        <v>5.0079938924116003E-2</v>
      </c>
      <c r="K11" s="32">
        <f>J11-C11</f>
        <v>-0.47543898264022799</v>
      </c>
      <c r="L11" s="16"/>
      <c r="M11" s="25"/>
      <c r="N11" s="26"/>
      <c r="P11" s="224" t="s">
        <v>55</v>
      </c>
      <c r="Q11" s="225"/>
      <c r="R11" s="130">
        <f t="shared" ref="R11:AH11" si="5">TTEST(R6:R8,R9:R10,2,2)</f>
        <v>9.5989601036847522E-6</v>
      </c>
      <c r="S11" s="130">
        <f t="shared" si="5"/>
        <v>2.8046702124487618E-6</v>
      </c>
      <c r="T11" s="128">
        <f t="shared" si="5"/>
        <v>0.10335350209300274</v>
      </c>
      <c r="U11" s="130">
        <f t="shared" si="5"/>
        <v>2.232524201763868E-4</v>
      </c>
      <c r="V11" s="130">
        <f t="shared" si="5"/>
        <v>2.1603179047285556E-5</v>
      </c>
      <c r="W11" s="128">
        <f t="shared" si="5"/>
        <v>0.14490037692452004</v>
      </c>
      <c r="X11" s="130">
        <f t="shared" si="5"/>
        <v>5.2283518367572092E-2</v>
      </c>
      <c r="Y11" s="128">
        <f t="shared" si="5"/>
        <v>0.6188832663274656</v>
      </c>
      <c r="Z11" s="128">
        <f t="shared" si="5"/>
        <v>0.15660464958762438</v>
      </c>
      <c r="AA11" s="130">
        <f t="shared" si="5"/>
        <v>9.9979296590988202E-4</v>
      </c>
      <c r="AB11" s="130">
        <f t="shared" si="5"/>
        <v>1.6233222312948715E-5</v>
      </c>
      <c r="AC11" s="128">
        <f t="shared" si="5"/>
        <v>0.2237134322010326</v>
      </c>
      <c r="AD11" s="130">
        <f t="shared" si="5"/>
        <v>2.9816310732699222E-5</v>
      </c>
      <c r="AE11" s="130">
        <f t="shared" si="5"/>
        <v>1.4685171411444702E-3</v>
      </c>
      <c r="AF11" s="130">
        <f t="shared" si="5"/>
        <v>5.1078939425746573E-7</v>
      </c>
      <c r="AG11" s="128">
        <f t="shared" si="5"/>
        <v>0.22488643858087495</v>
      </c>
      <c r="AH11" s="131">
        <f t="shared" si="5"/>
        <v>2.5682438066364319E-6</v>
      </c>
    </row>
    <row r="12" spans="1:34" ht="20.25" x14ac:dyDescent="0.3">
      <c r="A12" s="18" t="s">
        <v>2</v>
      </c>
      <c r="B12" s="59">
        <v>0</v>
      </c>
      <c r="C12" s="59">
        <v>0</v>
      </c>
      <c r="D12" s="59">
        <v>0</v>
      </c>
      <c r="E12" s="59">
        <v>0</v>
      </c>
      <c r="F12" s="59">
        <v>0</v>
      </c>
      <c r="G12" s="59">
        <v>0</v>
      </c>
      <c r="H12" s="59">
        <v>0</v>
      </c>
      <c r="I12" s="59">
        <v>0</v>
      </c>
      <c r="J12" s="150">
        <v>0</v>
      </c>
      <c r="K12" s="32">
        <f>J12-C12</f>
        <v>0</v>
      </c>
      <c r="L12" s="16"/>
      <c r="M12" s="1"/>
      <c r="N12" s="29"/>
      <c r="P12" s="51"/>
      <c r="Q12" s="94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</row>
    <row r="13" spans="1:34" ht="21" thickBot="1" x14ac:dyDescent="0.35">
      <c r="A13" s="18" t="s">
        <v>4</v>
      </c>
      <c r="B13" s="59">
        <v>0</v>
      </c>
      <c r="C13" s="59">
        <v>0.66092273202359897</v>
      </c>
      <c r="D13" s="59">
        <v>0</v>
      </c>
      <c r="E13" s="59">
        <v>0</v>
      </c>
      <c r="F13" s="59">
        <v>0</v>
      </c>
      <c r="G13" s="59">
        <v>0</v>
      </c>
      <c r="H13" s="59">
        <v>0</v>
      </c>
      <c r="I13" s="59">
        <v>0</v>
      </c>
      <c r="J13" s="152">
        <v>0</v>
      </c>
      <c r="K13" s="34">
        <f>J13-C13</f>
        <v>-0.66092273202359897</v>
      </c>
      <c r="L13" s="35"/>
      <c r="M13" s="30"/>
      <c r="N13" s="36"/>
      <c r="P13" s="96"/>
      <c r="Q13" s="95"/>
      <c r="R13" s="96"/>
      <c r="S13" s="96"/>
      <c r="T13" s="96"/>
      <c r="U13" s="96"/>
      <c r="V13" s="96"/>
      <c r="W13" s="96"/>
      <c r="X13" s="96"/>
      <c r="Y13" s="96"/>
      <c r="Z13" s="96"/>
      <c r="AA13" s="96"/>
      <c r="AB13" s="96"/>
      <c r="AC13" s="51"/>
      <c r="AD13" s="51"/>
      <c r="AE13" s="51"/>
      <c r="AF13" s="51"/>
      <c r="AG13" s="51"/>
      <c r="AH13" s="51"/>
    </row>
    <row r="14" spans="1:34" ht="41.25" thickBot="1" x14ac:dyDescent="0.35">
      <c r="A14" s="40"/>
      <c r="B14" s="12" t="s">
        <v>111</v>
      </c>
      <c r="C14" s="14"/>
      <c r="D14" s="14"/>
      <c r="E14" s="14"/>
      <c r="F14" s="14"/>
      <c r="G14" s="14"/>
      <c r="H14" s="14"/>
      <c r="I14" s="14"/>
      <c r="J14" s="14"/>
      <c r="K14" s="31"/>
      <c r="L14" s="31"/>
      <c r="M14" s="23" t="s">
        <v>9</v>
      </c>
      <c r="N14" s="24">
        <f>(F16-C16)/F15</f>
        <v>0.20000000000000048</v>
      </c>
      <c r="P14" s="226" t="s">
        <v>115</v>
      </c>
      <c r="Q14" s="218"/>
      <c r="R14" s="82" t="s">
        <v>87</v>
      </c>
      <c r="S14" s="82" t="s">
        <v>88</v>
      </c>
      <c r="T14" s="82" t="s">
        <v>58</v>
      </c>
      <c r="U14" s="82" t="s">
        <v>59</v>
      </c>
      <c r="V14" s="82" t="s">
        <v>89</v>
      </c>
      <c r="W14" s="82" t="s">
        <v>53</v>
      </c>
      <c r="X14" s="82" t="s">
        <v>45</v>
      </c>
      <c r="Y14" s="97" t="s">
        <v>9</v>
      </c>
      <c r="Z14" s="84" t="s">
        <v>63</v>
      </c>
      <c r="AA14" s="85" t="s">
        <v>90</v>
      </c>
      <c r="AB14" s="84" t="s">
        <v>91</v>
      </c>
      <c r="AC14" s="84" t="s">
        <v>48</v>
      </c>
      <c r="AD14" s="84" t="s">
        <v>49</v>
      </c>
      <c r="AE14" s="84" t="s">
        <v>92</v>
      </c>
      <c r="AF14" s="84" t="s">
        <v>93</v>
      </c>
      <c r="AG14" s="84" t="s">
        <v>70</v>
      </c>
      <c r="AH14" s="98" t="s">
        <v>52</v>
      </c>
    </row>
    <row r="15" spans="1:34" ht="21" thickBot="1" x14ac:dyDescent="0.35">
      <c r="A15" s="15" t="s">
        <v>23</v>
      </c>
      <c r="B15" s="37">
        <v>0</v>
      </c>
      <c r="C15" s="37">
        <v>0</v>
      </c>
      <c r="D15" s="37">
        <v>3</v>
      </c>
      <c r="E15" s="37">
        <v>6</v>
      </c>
      <c r="F15" s="37">
        <v>9</v>
      </c>
      <c r="G15" s="37">
        <v>28</v>
      </c>
      <c r="H15" s="37">
        <v>36</v>
      </c>
      <c r="I15" s="37">
        <v>48</v>
      </c>
      <c r="J15" s="37">
        <v>72</v>
      </c>
      <c r="K15" s="162" t="s">
        <v>31</v>
      </c>
      <c r="L15" s="20">
        <f>(J19-C19)/(C18-J18)</f>
        <v>0</v>
      </c>
      <c r="M15" s="25" t="s">
        <v>80</v>
      </c>
      <c r="N15" s="26">
        <f>AVERAGE(C16:J16)*0.5</f>
        <v>27.625</v>
      </c>
      <c r="P15" s="227" t="s">
        <v>94</v>
      </c>
      <c r="Q15" s="228"/>
      <c r="R15" s="71">
        <f t="shared" ref="R15:AH15" si="6">AVERAGE(R6:R8)</f>
        <v>1.2740552697995824</v>
      </c>
      <c r="S15" s="71">
        <f t="shared" si="6"/>
        <v>0</v>
      </c>
      <c r="T15" s="71">
        <f t="shared" si="6"/>
        <v>-0.30483229744951379</v>
      </c>
      <c r="U15" s="72">
        <f t="shared" si="6"/>
        <v>-0.82529291210604117</v>
      </c>
      <c r="V15" s="72">
        <f t="shared" si="6"/>
        <v>0</v>
      </c>
      <c r="W15" s="56">
        <f t="shared" si="6"/>
        <v>-0.47583160699486665</v>
      </c>
      <c r="X15" s="56">
        <f t="shared" si="6"/>
        <v>-0.76623393493260894</v>
      </c>
      <c r="Y15" s="72">
        <f t="shared" si="6"/>
        <v>0.33333333333333365</v>
      </c>
      <c r="Z15" s="72">
        <f t="shared" si="6"/>
        <v>26.979166666666668</v>
      </c>
      <c r="AA15" s="72">
        <f t="shared" si="6"/>
        <v>7.57265103825953E-2</v>
      </c>
      <c r="AB15" s="72">
        <f t="shared" si="6"/>
        <v>0</v>
      </c>
      <c r="AC15" s="72">
        <f t="shared" si="6"/>
        <v>4.238990551233797E-4</v>
      </c>
      <c r="AD15" s="72">
        <f t="shared" si="6"/>
        <v>0</v>
      </c>
      <c r="AE15" s="72">
        <f t="shared" si="6"/>
        <v>2.7923454805349004E-3</v>
      </c>
      <c r="AF15" s="72">
        <f t="shared" si="6"/>
        <v>0</v>
      </c>
      <c r="AG15" s="72">
        <f t="shared" si="6"/>
        <v>1.5921683606978342E-5</v>
      </c>
      <c r="AH15" s="103">
        <f t="shared" si="6"/>
        <v>0</v>
      </c>
    </row>
    <row r="16" spans="1:34" ht="18.75" customHeight="1" thickBot="1" x14ac:dyDescent="0.4">
      <c r="A16" s="18" t="s">
        <v>28</v>
      </c>
      <c r="B16" s="59">
        <v>0</v>
      </c>
      <c r="C16" s="59">
        <v>50.8</v>
      </c>
      <c r="D16" s="59">
        <v>49.6</v>
      </c>
      <c r="E16" s="59">
        <v>53</v>
      </c>
      <c r="F16" s="59">
        <v>52.6</v>
      </c>
      <c r="G16" s="59">
        <v>57.6</v>
      </c>
      <c r="H16" s="59">
        <v>63</v>
      </c>
      <c r="I16" s="59">
        <v>61</v>
      </c>
      <c r="J16" s="150">
        <v>54.4</v>
      </c>
      <c r="K16" s="162" t="s">
        <v>13</v>
      </c>
      <c r="L16" s="20">
        <f>(J20-C20)/(C18-J18)</f>
        <v>-0.31057769067097174</v>
      </c>
      <c r="M16" s="27" t="s">
        <v>84</v>
      </c>
      <c r="N16" s="28">
        <f>(C18-G18)/$G$6</f>
        <v>9.1853404754667523E-2</v>
      </c>
      <c r="P16" s="215" t="s">
        <v>11</v>
      </c>
      <c r="Q16" s="216"/>
      <c r="R16" s="77">
        <f t="shared" ref="R16:AH16" si="7">AVERAGE(R9:R10)</f>
        <v>30.184801615244673</v>
      </c>
      <c r="S16" s="77">
        <f t="shared" si="7"/>
        <v>4.0432036735145509</v>
      </c>
      <c r="T16" s="77">
        <f t="shared" si="7"/>
        <v>0.19512267749210344</v>
      </c>
      <c r="U16" s="100">
        <f t="shared" si="7"/>
        <v>1.8454086604849977</v>
      </c>
      <c r="V16" s="100">
        <f t="shared" si="7"/>
        <v>0.17365880709078269</v>
      </c>
      <c r="W16" s="99">
        <f t="shared" si="7"/>
        <v>-1.433110133742662E-2</v>
      </c>
      <c r="X16" s="99">
        <f t="shared" si="7"/>
        <v>7.4032871864271918E-2</v>
      </c>
      <c r="Y16" s="100">
        <f t="shared" si="7"/>
        <v>0.43333333333333357</v>
      </c>
      <c r="Z16" s="100">
        <f t="shared" si="7"/>
        <v>25.875</v>
      </c>
      <c r="AA16" s="100">
        <f t="shared" si="7"/>
        <v>0.63244833392535349</v>
      </c>
      <c r="AB16" s="100">
        <f t="shared" si="7"/>
        <v>8.3283431465303454E-2</v>
      </c>
      <c r="AC16" s="100">
        <f t="shared" si="7"/>
        <v>0</v>
      </c>
      <c r="AD16" s="100">
        <f t="shared" si="7"/>
        <v>5.0636576316944425E-2</v>
      </c>
      <c r="AE16" s="100">
        <f t="shared" si="7"/>
        <v>2.4483251292296865E-2</v>
      </c>
      <c r="AF16" s="100">
        <f t="shared" si="7"/>
        <v>3.218209363175217E-3</v>
      </c>
      <c r="AG16" s="100">
        <f t="shared" si="7"/>
        <v>0</v>
      </c>
      <c r="AH16" s="104">
        <f t="shared" si="7"/>
        <v>1.9564754423824294E-3</v>
      </c>
    </row>
    <row r="17" spans="1:34" ht="21" thickBot="1" x14ac:dyDescent="0.35">
      <c r="A17" s="18" t="s">
        <v>102</v>
      </c>
      <c r="B17" s="59">
        <f>B16/2</f>
        <v>0</v>
      </c>
      <c r="C17" s="59">
        <f t="shared" ref="C17" si="8">C16/2</f>
        <v>25.4</v>
      </c>
      <c r="D17" s="59">
        <f t="shared" ref="D17" si="9">D16/2</f>
        <v>24.8</v>
      </c>
      <c r="E17" s="59">
        <f t="shared" ref="E17" si="10">E16/2</f>
        <v>26.5</v>
      </c>
      <c r="F17" s="59">
        <f t="shared" ref="F17" si="11">F16/2</f>
        <v>26.3</v>
      </c>
      <c r="G17" s="59">
        <f t="shared" ref="G17" si="12">G16/2</f>
        <v>28.8</v>
      </c>
      <c r="H17" s="59">
        <f t="shared" ref="H17" si="13">H16/2</f>
        <v>31.5</v>
      </c>
      <c r="I17" s="59">
        <f t="shared" ref="I17" si="14">I16/2</f>
        <v>30.5</v>
      </c>
      <c r="J17" s="150">
        <f t="shared" ref="J17" si="15">J16/2</f>
        <v>27.2</v>
      </c>
      <c r="K17" s="17" t="s">
        <v>14</v>
      </c>
      <c r="L17" s="20">
        <f>(J22-C22)/(C18-J18)</f>
        <v>-0.66104861260729531</v>
      </c>
      <c r="M17" s="25" t="s">
        <v>85</v>
      </c>
      <c r="N17" s="26">
        <f>J19/$J$6</f>
        <v>0</v>
      </c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  <c r="AA17" s="105"/>
      <c r="AB17" s="51"/>
      <c r="AC17" s="51"/>
      <c r="AD17" s="51"/>
      <c r="AE17" s="51"/>
      <c r="AF17" s="51"/>
      <c r="AG17" s="51"/>
      <c r="AH17" s="51"/>
    </row>
    <row r="18" spans="1:34" ht="40.5" customHeight="1" x14ac:dyDescent="0.3">
      <c r="A18" s="18" t="s">
        <v>39</v>
      </c>
      <c r="B18" s="59">
        <v>41.996772798081004</v>
      </c>
      <c r="C18" s="59">
        <v>37.568429018372022</v>
      </c>
      <c r="D18" s="59">
        <v>35.258739863825937</v>
      </c>
      <c r="E18" s="59">
        <v>35.432209895150216</v>
      </c>
      <c r="F18" s="59">
        <v>34.76031324782204</v>
      </c>
      <c r="G18" s="59">
        <v>34.996533685241332</v>
      </c>
      <c r="H18" s="59">
        <v>35.195040145859174</v>
      </c>
      <c r="I18" s="59">
        <v>34.805218373473544</v>
      </c>
      <c r="J18" s="150">
        <v>36.076830539402884</v>
      </c>
      <c r="K18" s="32">
        <f>C18-J18</f>
        <v>1.4915984789691379</v>
      </c>
      <c r="L18" s="16"/>
      <c r="M18" s="25" t="s">
        <v>82</v>
      </c>
      <c r="N18" s="26">
        <f>J20/$J$6</f>
        <v>0</v>
      </c>
      <c r="P18" s="217" t="s">
        <v>116</v>
      </c>
      <c r="Q18" s="218"/>
      <c r="R18" s="82" t="s">
        <v>87</v>
      </c>
      <c r="S18" s="82" t="s">
        <v>88</v>
      </c>
      <c r="T18" s="82" t="s">
        <v>58</v>
      </c>
      <c r="U18" s="82" t="s">
        <v>43</v>
      </c>
      <c r="V18" s="82" t="s">
        <v>89</v>
      </c>
      <c r="W18" s="82" t="s">
        <v>53</v>
      </c>
      <c r="X18" s="82" t="s">
        <v>45</v>
      </c>
      <c r="Y18" s="97" t="s">
        <v>9</v>
      </c>
      <c r="Z18" s="84" t="s">
        <v>46</v>
      </c>
      <c r="AA18" s="85" t="s">
        <v>90</v>
      </c>
      <c r="AB18" s="84" t="s">
        <v>91</v>
      </c>
      <c r="AC18" s="84" t="s">
        <v>66</v>
      </c>
      <c r="AD18" s="84" t="s">
        <v>49</v>
      </c>
      <c r="AE18" s="84" t="s">
        <v>92</v>
      </c>
      <c r="AF18" s="84" t="s">
        <v>93</v>
      </c>
      <c r="AG18" s="84" t="s">
        <v>70</v>
      </c>
      <c r="AH18" s="98" t="s">
        <v>52</v>
      </c>
    </row>
    <row r="19" spans="1:34" ht="17.25" customHeight="1" x14ac:dyDescent="0.3">
      <c r="A19" s="18" t="s">
        <v>31</v>
      </c>
      <c r="B19" s="59">
        <v>0</v>
      </c>
      <c r="C19" s="59">
        <v>0</v>
      </c>
      <c r="D19" s="59">
        <v>0</v>
      </c>
      <c r="E19" s="59">
        <v>0</v>
      </c>
      <c r="F19" s="59">
        <v>0</v>
      </c>
      <c r="G19" s="59">
        <v>0</v>
      </c>
      <c r="H19" s="59">
        <v>0</v>
      </c>
      <c r="I19" s="59">
        <v>0</v>
      </c>
      <c r="J19" s="150">
        <v>0</v>
      </c>
      <c r="K19" s="32">
        <f>J19-C19</f>
        <v>0</v>
      </c>
      <c r="L19" s="16"/>
      <c r="M19" s="25" t="s">
        <v>83</v>
      </c>
      <c r="N19" s="26">
        <f>J22/$J$6</f>
        <v>0</v>
      </c>
      <c r="P19" s="219" t="s">
        <v>94</v>
      </c>
      <c r="Q19" s="220"/>
      <c r="R19" s="71">
        <f t="shared" ref="R19:AH19" si="16">STDEV(R6:R8)</f>
        <v>0.62829372832229591</v>
      </c>
      <c r="S19" s="71">
        <f t="shared" si="16"/>
        <v>0</v>
      </c>
      <c r="T19" s="71">
        <f t="shared" si="16"/>
        <v>0.28501481298507703</v>
      </c>
      <c r="U19" s="75">
        <f t="shared" si="16"/>
        <v>0.16257881758293616</v>
      </c>
      <c r="V19" s="75">
        <f t="shared" si="16"/>
        <v>0</v>
      </c>
      <c r="W19" s="74">
        <f t="shared" si="16"/>
        <v>0.31595684562944099</v>
      </c>
      <c r="X19" s="74">
        <f t="shared" si="16"/>
        <v>0.36077466177438272</v>
      </c>
      <c r="Y19" s="75">
        <f t="shared" si="16"/>
        <v>0.17638342073763932</v>
      </c>
      <c r="Z19" s="75">
        <f t="shared" si="16"/>
        <v>0.63766337775768078</v>
      </c>
      <c r="AA19" s="75">
        <f t="shared" si="16"/>
        <v>3.255970931748401E-2</v>
      </c>
      <c r="AB19" s="75">
        <f t="shared" si="16"/>
        <v>0</v>
      </c>
      <c r="AC19" s="75">
        <f t="shared" si="16"/>
        <v>3.7193094522363008E-4</v>
      </c>
      <c r="AD19" s="75">
        <f t="shared" si="16"/>
        <v>0</v>
      </c>
      <c r="AE19" s="75">
        <f t="shared" si="16"/>
        <v>1.1692149963898428E-3</v>
      </c>
      <c r="AF19" s="75">
        <f t="shared" si="16"/>
        <v>0</v>
      </c>
      <c r="AG19" s="75">
        <f t="shared" si="16"/>
        <v>1.4015933709268301E-5</v>
      </c>
      <c r="AH19" s="106">
        <f t="shared" si="16"/>
        <v>0</v>
      </c>
    </row>
    <row r="20" spans="1:34" ht="18" customHeight="1" thickBot="1" x14ac:dyDescent="0.35">
      <c r="A20" s="18" t="s">
        <v>1</v>
      </c>
      <c r="B20" s="59">
        <v>0.6285626329726417</v>
      </c>
      <c r="C20" s="59">
        <v>0.46325721100656886</v>
      </c>
      <c r="D20" s="59">
        <v>0.53706977043629522</v>
      </c>
      <c r="E20" s="59">
        <v>0.59038615047467369</v>
      </c>
      <c r="F20" s="59">
        <v>0</v>
      </c>
      <c r="G20" s="59">
        <v>2.825882603348065E-2</v>
      </c>
      <c r="H20" s="59">
        <v>0</v>
      </c>
      <c r="I20" s="59">
        <v>0</v>
      </c>
      <c r="J20" s="150">
        <v>0</v>
      </c>
      <c r="K20" s="32">
        <f>J20-C20</f>
        <v>-0.46325721100656886</v>
      </c>
      <c r="L20" s="16"/>
      <c r="M20" s="25"/>
      <c r="N20" s="26"/>
      <c r="P20" s="215" t="s">
        <v>11</v>
      </c>
      <c r="Q20" s="216"/>
      <c r="R20" s="77">
        <f t="shared" ref="R20:AH20" si="17">STDEV(R9:R10)</f>
        <v>0.11471538313714937</v>
      </c>
      <c r="S20" s="77">
        <f t="shared" si="17"/>
        <v>8.3126929072344341E-2</v>
      </c>
      <c r="T20" s="77">
        <f t="shared" si="17"/>
        <v>7.1602966134758542E-2</v>
      </c>
      <c r="U20" s="79">
        <f t="shared" si="17"/>
        <v>5.6595491726228478E-2</v>
      </c>
      <c r="V20" s="79">
        <f t="shared" si="17"/>
        <v>7.0540046359122742E-3</v>
      </c>
      <c r="W20" s="78">
        <f t="shared" si="17"/>
        <v>2.9774017518741276E-4</v>
      </c>
      <c r="X20" s="78">
        <f t="shared" si="17"/>
        <v>4.9422293525834757E-3</v>
      </c>
      <c r="Y20" s="79">
        <f t="shared" si="17"/>
        <v>0.2357022603955152</v>
      </c>
      <c r="Z20" s="79">
        <f t="shared" si="17"/>
        <v>0.65407377259755695</v>
      </c>
      <c r="AA20" s="79">
        <f t="shared" si="17"/>
        <v>6.7519998902376518E-2</v>
      </c>
      <c r="AB20" s="79">
        <f t="shared" si="17"/>
        <v>3.0752833589922967E-3</v>
      </c>
      <c r="AC20" s="79">
        <f t="shared" si="17"/>
        <v>0</v>
      </c>
      <c r="AD20" s="79">
        <f t="shared" si="17"/>
        <v>2.2903713727447442E-3</v>
      </c>
      <c r="AE20" s="79">
        <f t="shared" si="17"/>
        <v>3.2283614083317147E-3</v>
      </c>
      <c r="AF20" s="79">
        <f t="shared" si="17"/>
        <v>3.7500947625565321E-5</v>
      </c>
      <c r="AG20" s="79">
        <f t="shared" si="17"/>
        <v>0</v>
      </c>
      <c r="AH20" s="107">
        <f t="shared" si="17"/>
        <v>3.9060564218403547E-5</v>
      </c>
    </row>
    <row r="21" spans="1:34" x14ac:dyDescent="0.3">
      <c r="A21" s="18" t="s">
        <v>2</v>
      </c>
      <c r="B21" s="59">
        <v>0</v>
      </c>
      <c r="C21" s="59">
        <v>0</v>
      </c>
      <c r="D21" s="59">
        <v>0</v>
      </c>
      <c r="E21" s="59">
        <v>0</v>
      </c>
      <c r="F21" s="59">
        <v>0</v>
      </c>
      <c r="G21" s="59">
        <v>0</v>
      </c>
      <c r="H21" s="59">
        <v>0</v>
      </c>
      <c r="I21" s="59">
        <v>0</v>
      </c>
      <c r="J21" s="150">
        <v>0</v>
      </c>
      <c r="K21" s="32">
        <f>J21-C21</f>
        <v>0</v>
      </c>
      <c r="L21" s="16"/>
      <c r="M21" s="1"/>
      <c r="N21" s="29"/>
    </row>
    <row r="22" spans="1:34" ht="17.25" thickBot="1" x14ac:dyDescent="0.35">
      <c r="A22" s="18" t="s">
        <v>40</v>
      </c>
      <c r="B22" s="59">
        <v>0</v>
      </c>
      <c r="C22" s="59">
        <v>0.98601910508970059</v>
      </c>
      <c r="D22" s="59">
        <v>0</v>
      </c>
      <c r="E22" s="59">
        <v>0</v>
      </c>
      <c r="F22" s="59">
        <v>0</v>
      </c>
      <c r="G22" s="59">
        <v>0</v>
      </c>
      <c r="H22" s="59">
        <v>0</v>
      </c>
      <c r="I22" s="59">
        <v>0</v>
      </c>
      <c r="J22" s="152">
        <v>0</v>
      </c>
      <c r="K22" s="34">
        <f>J22-C22</f>
        <v>-0.98601910508970059</v>
      </c>
      <c r="L22" s="35"/>
      <c r="M22" s="30"/>
      <c r="N22" s="36"/>
    </row>
    <row r="23" spans="1:34" ht="21" thickBot="1" x14ac:dyDescent="0.35">
      <c r="A23" s="40"/>
      <c r="B23" s="12" t="s">
        <v>111</v>
      </c>
      <c r="C23" s="14"/>
      <c r="D23" s="14"/>
      <c r="E23" s="14"/>
      <c r="F23" s="14"/>
      <c r="G23" s="14"/>
      <c r="H23" s="14"/>
      <c r="I23" s="14"/>
      <c r="J23" s="14"/>
      <c r="K23" s="31"/>
      <c r="L23" s="31"/>
      <c r="M23" s="23" t="s">
        <v>9</v>
      </c>
      <c r="N23" s="24">
        <f>(F25-C25)/F24</f>
        <v>0.2666666666666665</v>
      </c>
    </row>
    <row r="24" spans="1:34" ht="21" thickBot="1" x14ac:dyDescent="0.35">
      <c r="A24" s="15" t="s">
        <v>7</v>
      </c>
      <c r="B24" s="37">
        <v>0</v>
      </c>
      <c r="C24" s="37">
        <v>0</v>
      </c>
      <c r="D24" s="37">
        <v>3</v>
      </c>
      <c r="E24" s="37">
        <v>6</v>
      </c>
      <c r="F24" s="37">
        <v>9</v>
      </c>
      <c r="G24" s="37">
        <v>28</v>
      </c>
      <c r="H24" s="37">
        <v>36</v>
      </c>
      <c r="I24" s="37">
        <v>48</v>
      </c>
      <c r="J24" s="37">
        <v>72</v>
      </c>
      <c r="K24" s="162" t="s">
        <v>31</v>
      </c>
      <c r="L24" s="20">
        <f>(J28-C28)/(C27-J27)</f>
        <v>0</v>
      </c>
      <c r="M24" s="25" t="s">
        <v>80</v>
      </c>
      <c r="N24" s="26">
        <f>AVERAGE(C25:J25)*0.5</f>
        <v>26.962499999999999</v>
      </c>
    </row>
    <row r="25" spans="1:34" ht="18.75" thickBot="1" x14ac:dyDescent="0.4">
      <c r="A25" s="18" t="s">
        <v>28</v>
      </c>
      <c r="B25" s="59">
        <v>0</v>
      </c>
      <c r="C25" s="59">
        <v>50</v>
      </c>
      <c r="D25" s="59">
        <v>48.2</v>
      </c>
      <c r="E25" s="59">
        <v>50</v>
      </c>
      <c r="F25" s="59">
        <v>52.4</v>
      </c>
      <c r="G25" s="59">
        <v>56.6</v>
      </c>
      <c r="H25" s="59">
        <v>60</v>
      </c>
      <c r="I25" s="59">
        <v>59.4</v>
      </c>
      <c r="J25" s="150">
        <v>54.8</v>
      </c>
      <c r="K25" s="162" t="s">
        <v>13</v>
      </c>
      <c r="L25" s="20">
        <f>(J29-C29)/(C27-J27)</f>
        <v>-0.27677241772528366</v>
      </c>
      <c r="M25" s="27" t="s">
        <v>84</v>
      </c>
      <c r="N25" s="28">
        <f>(C27-G27)/$G$6</f>
        <v>9.7075256744016264E-2</v>
      </c>
    </row>
    <row r="26" spans="1:34" x14ac:dyDescent="0.3">
      <c r="A26" s="18" t="s">
        <v>102</v>
      </c>
      <c r="B26" s="59">
        <f>B25/2</f>
        <v>0</v>
      </c>
      <c r="C26" s="59">
        <f t="shared" ref="C26" si="18">C25/2</f>
        <v>25</v>
      </c>
      <c r="D26" s="59">
        <f t="shared" ref="D26" si="19">D25/2</f>
        <v>24.1</v>
      </c>
      <c r="E26" s="59">
        <f t="shared" ref="E26" si="20">E25/2</f>
        <v>25</v>
      </c>
      <c r="F26" s="59">
        <f t="shared" ref="F26" si="21">F25/2</f>
        <v>26.2</v>
      </c>
      <c r="G26" s="59">
        <f t="shared" ref="G26" si="22">G25/2</f>
        <v>28.3</v>
      </c>
      <c r="H26" s="59">
        <f t="shared" ref="H26" si="23">H25/2</f>
        <v>30</v>
      </c>
      <c r="I26" s="59">
        <f t="shared" ref="I26" si="24">I25/2</f>
        <v>29.7</v>
      </c>
      <c r="J26" s="150">
        <f t="shared" ref="J26" si="25">J25/2</f>
        <v>27.4</v>
      </c>
      <c r="K26" s="17" t="s">
        <v>14</v>
      </c>
      <c r="L26" s="20">
        <f>(J31-C31)/(C27-J27)</f>
        <v>-0.46974151684679577</v>
      </c>
      <c r="M26" s="25" t="s">
        <v>85</v>
      </c>
      <c r="N26" s="26">
        <f>J28/$J$6</f>
        <v>0</v>
      </c>
    </row>
    <row r="27" spans="1:34" x14ac:dyDescent="0.3">
      <c r="A27" s="18" t="s">
        <v>30</v>
      </c>
      <c r="B27" s="59">
        <v>41.996772798081004</v>
      </c>
      <c r="C27" s="59">
        <v>37.764477518908791</v>
      </c>
      <c r="D27" s="59">
        <v>35.536821389298595</v>
      </c>
      <c r="E27" s="59">
        <v>35.143376187092642</v>
      </c>
      <c r="F27" s="59">
        <v>34.684147683351661</v>
      </c>
      <c r="G27" s="59">
        <v>35.046370330076336</v>
      </c>
      <c r="H27" s="59">
        <v>34.675728668676882</v>
      </c>
      <c r="I27" s="59">
        <v>34.537931370786637</v>
      </c>
      <c r="J27" s="150">
        <v>35.999811485620576</v>
      </c>
      <c r="K27" s="32">
        <f>C27-J27</f>
        <v>1.7646660332882149</v>
      </c>
      <c r="L27" s="16"/>
      <c r="M27" s="25" t="s">
        <v>82</v>
      </c>
      <c r="N27" s="26">
        <f>J29/$J$6</f>
        <v>5.7614245809074999E-4</v>
      </c>
    </row>
    <row r="28" spans="1:34" x14ac:dyDescent="0.3">
      <c r="A28" s="18" t="s">
        <v>31</v>
      </c>
      <c r="B28" s="59">
        <v>0</v>
      </c>
      <c r="C28" s="59">
        <v>0</v>
      </c>
      <c r="D28" s="59">
        <v>0</v>
      </c>
      <c r="E28" s="59">
        <v>0</v>
      </c>
      <c r="F28" s="59">
        <v>0</v>
      </c>
      <c r="G28" s="59">
        <v>0</v>
      </c>
      <c r="H28" s="59">
        <v>0</v>
      </c>
      <c r="I28" s="59">
        <v>0</v>
      </c>
      <c r="J28" s="150">
        <v>0</v>
      </c>
      <c r="K28" s="32">
        <f>J28-C28</f>
        <v>0</v>
      </c>
      <c r="L28" s="16"/>
      <c r="M28" s="25" t="s">
        <v>83</v>
      </c>
      <c r="N28" s="26">
        <f>J31/$J$6</f>
        <v>0</v>
      </c>
    </row>
    <row r="29" spans="1:34" x14ac:dyDescent="0.3">
      <c r="A29" s="18" t="s">
        <v>1</v>
      </c>
      <c r="B29" s="59">
        <v>0.6285626329726417</v>
      </c>
      <c r="C29" s="59">
        <v>0.52989314149339917</v>
      </c>
      <c r="D29" s="59">
        <v>0.55409244279165459</v>
      </c>
      <c r="E29" s="59">
        <v>0.51689328140058399</v>
      </c>
      <c r="F29" s="59">
        <v>0</v>
      </c>
      <c r="G29" s="59">
        <v>3.2498063842067687E-2</v>
      </c>
      <c r="H29" s="59">
        <v>5.1842196348566752E-2</v>
      </c>
      <c r="I29" s="59">
        <v>3.4942368263804785E-2</v>
      </c>
      <c r="J29" s="150">
        <v>4.1482256982534001E-2</v>
      </c>
      <c r="K29" s="281">
        <f>D29-C29</f>
        <v>2.4199301298255427E-2</v>
      </c>
      <c r="L29" s="16"/>
      <c r="M29" s="25"/>
      <c r="N29" s="26"/>
    </row>
    <row r="30" spans="1:34" x14ac:dyDescent="0.3">
      <c r="A30" s="18" t="s">
        <v>2</v>
      </c>
      <c r="B30" s="59">
        <v>0</v>
      </c>
      <c r="C30" s="59">
        <v>0</v>
      </c>
      <c r="D30" s="59">
        <v>0</v>
      </c>
      <c r="E30" s="59">
        <v>0</v>
      </c>
      <c r="F30" s="59">
        <v>0</v>
      </c>
      <c r="G30" s="59">
        <v>0</v>
      </c>
      <c r="H30" s="59">
        <v>0</v>
      </c>
      <c r="I30" s="59">
        <v>0</v>
      </c>
      <c r="J30" s="150">
        <v>0</v>
      </c>
      <c r="K30" s="32">
        <f>J30-C30</f>
        <v>0</v>
      </c>
      <c r="L30" s="16"/>
      <c r="M30" s="1"/>
      <c r="N30" s="29"/>
    </row>
    <row r="31" spans="1:34" ht="17.25" thickBot="1" x14ac:dyDescent="0.35">
      <c r="A31" s="21" t="s">
        <v>4</v>
      </c>
      <c r="B31" s="118">
        <v>0</v>
      </c>
      <c r="C31" s="118">
        <v>0.82893689920482427</v>
      </c>
      <c r="D31" s="118">
        <v>0</v>
      </c>
      <c r="E31" s="118">
        <v>0</v>
      </c>
      <c r="F31" s="118">
        <v>0</v>
      </c>
      <c r="G31" s="118">
        <v>0</v>
      </c>
      <c r="H31" s="118">
        <v>0</v>
      </c>
      <c r="I31" s="118">
        <v>0</v>
      </c>
      <c r="J31" s="152">
        <v>0</v>
      </c>
      <c r="K31" s="114">
        <f>J31-C31</f>
        <v>-0.82893689920482427</v>
      </c>
      <c r="L31" s="115"/>
      <c r="M31" s="116"/>
      <c r="N31" s="117"/>
    </row>
    <row r="32" spans="1:34" ht="17.25" thickBot="1" x14ac:dyDescent="0.35"/>
    <row r="33" spans="1:14" ht="21" thickBot="1" x14ac:dyDescent="0.35">
      <c r="A33" s="40"/>
      <c r="B33" s="12" t="s">
        <v>111</v>
      </c>
      <c r="C33" s="14"/>
      <c r="D33" s="14"/>
      <c r="E33" s="14"/>
      <c r="F33" s="14"/>
      <c r="G33" s="14"/>
      <c r="H33" s="14"/>
      <c r="I33" s="14"/>
      <c r="J33" s="14"/>
      <c r="K33" s="31"/>
      <c r="L33" s="31"/>
      <c r="M33" s="23" t="s">
        <v>9</v>
      </c>
      <c r="N33" s="24">
        <f>(F35-C35)/F34</f>
        <v>0.26666666666666727</v>
      </c>
    </row>
    <row r="34" spans="1:14" ht="21" thickBot="1" x14ac:dyDescent="0.35">
      <c r="A34" s="15" t="s">
        <v>37</v>
      </c>
      <c r="B34" s="37">
        <v>0</v>
      </c>
      <c r="C34" s="37">
        <v>0</v>
      </c>
      <c r="D34" s="37">
        <v>3</v>
      </c>
      <c r="E34" s="37">
        <v>6</v>
      </c>
      <c r="F34" s="37">
        <v>9</v>
      </c>
      <c r="G34" s="37">
        <v>28</v>
      </c>
      <c r="H34" s="37">
        <v>36</v>
      </c>
      <c r="I34" s="37">
        <v>48</v>
      </c>
      <c r="J34" s="37">
        <v>72</v>
      </c>
      <c r="K34" s="162" t="s">
        <v>31</v>
      </c>
      <c r="L34" s="20">
        <f>(I38-C38)/(C37-I37)</f>
        <v>0.16867087257820776</v>
      </c>
      <c r="M34" s="25" t="s">
        <v>80</v>
      </c>
      <c r="N34" s="26">
        <f>AVERAGE(C35:J35)*0.5</f>
        <v>26.337500000000002</v>
      </c>
    </row>
    <row r="35" spans="1:14" ht="18.75" thickBot="1" x14ac:dyDescent="0.4">
      <c r="A35" s="18" t="s">
        <v>28</v>
      </c>
      <c r="B35" s="59">
        <v>0</v>
      </c>
      <c r="C35" s="59">
        <v>48.8</v>
      </c>
      <c r="D35" s="59">
        <v>49</v>
      </c>
      <c r="E35" s="59">
        <v>49</v>
      </c>
      <c r="F35" s="59">
        <v>51.2</v>
      </c>
      <c r="G35" s="59">
        <v>54.6</v>
      </c>
      <c r="H35" s="59">
        <v>53</v>
      </c>
      <c r="I35" s="59">
        <v>56.2</v>
      </c>
      <c r="J35" s="150">
        <v>59.6</v>
      </c>
      <c r="K35" s="162" t="s">
        <v>13</v>
      </c>
      <c r="L35" s="20">
        <f>(J39-C39)/(C37-J37)</f>
        <v>-1.4120567240519929E-2</v>
      </c>
      <c r="M35" s="27" t="s">
        <v>84</v>
      </c>
      <c r="N35" s="28">
        <f>(C37-G37)/$G$34</f>
        <v>0.58470448483577486</v>
      </c>
    </row>
    <row r="36" spans="1:14" x14ac:dyDescent="0.3">
      <c r="A36" s="18" t="s">
        <v>102</v>
      </c>
      <c r="B36" s="59">
        <f>B35/2</f>
        <v>0</v>
      </c>
      <c r="C36" s="59">
        <f t="shared" ref="C36" si="26">C35/2</f>
        <v>24.4</v>
      </c>
      <c r="D36" s="59">
        <f t="shared" ref="D36" si="27">D35/2</f>
        <v>24.5</v>
      </c>
      <c r="E36" s="59">
        <f t="shared" ref="E36" si="28">E35/2</f>
        <v>24.5</v>
      </c>
      <c r="F36" s="59">
        <f t="shared" ref="F36" si="29">F35/2</f>
        <v>25.6</v>
      </c>
      <c r="G36" s="59">
        <f t="shared" ref="G36" si="30">G35/2</f>
        <v>27.3</v>
      </c>
      <c r="H36" s="59">
        <f t="shared" ref="H36" si="31">H35/2</f>
        <v>26.5</v>
      </c>
      <c r="I36" s="59">
        <f t="shared" ref="I36" si="32">I35/2</f>
        <v>28.1</v>
      </c>
      <c r="J36" s="150">
        <f t="shared" ref="J36" si="33">J35/2</f>
        <v>29.8</v>
      </c>
      <c r="K36" s="17" t="s">
        <v>14</v>
      </c>
      <c r="L36" s="20">
        <f>(I41-C41)/(C37-I37)</f>
        <v>7.7527555753662894E-2</v>
      </c>
      <c r="M36" s="25" t="s">
        <v>85</v>
      </c>
      <c r="N36" s="26">
        <f>I38/I34</f>
        <v>8.5457985182517057E-2</v>
      </c>
    </row>
    <row r="37" spans="1:14" x14ac:dyDescent="0.3">
      <c r="A37" s="18" t="s">
        <v>98</v>
      </c>
      <c r="B37" s="143">
        <v>42.189746062976916</v>
      </c>
      <c r="C37" s="143">
        <v>35.847351107645629</v>
      </c>
      <c r="D37" s="143">
        <v>35.463501532011826</v>
      </c>
      <c r="E37" s="59">
        <v>33.006332544170021</v>
      </c>
      <c r="F37" s="143">
        <v>31.866875287259422</v>
      </c>
      <c r="G37" s="59">
        <v>19.475625532243932</v>
      </c>
      <c r="H37" s="144">
        <v>15.502570389165024</v>
      </c>
      <c r="I37" s="143">
        <v>11.527898518943044</v>
      </c>
      <c r="J37" s="150">
        <v>5.7436655177236489</v>
      </c>
      <c r="K37" s="32">
        <f>C37-J37</f>
        <v>30.10368558992198</v>
      </c>
      <c r="L37" s="16"/>
      <c r="M37" s="25" t="s">
        <v>82</v>
      </c>
      <c r="N37" s="26">
        <f>J39/J34</f>
        <v>0</v>
      </c>
    </row>
    <row r="38" spans="1:14" x14ac:dyDescent="0.3">
      <c r="A38" s="18" t="s">
        <v>99</v>
      </c>
      <c r="B38" s="143">
        <v>0</v>
      </c>
      <c r="C38" s="143">
        <v>0</v>
      </c>
      <c r="D38" s="143">
        <v>0</v>
      </c>
      <c r="E38" s="59">
        <v>0</v>
      </c>
      <c r="F38" s="143">
        <v>0</v>
      </c>
      <c r="G38" s="59">
        <v>3.7888067273448756</v>
      </c>
      <c r="H38" s="59">
        <v>4.059462498415197</v>
      </c>
      <c r="I38" s="59">
        <v>4.1019832887608185</v>
      </c>
      <c r="J38" s="150">
        <v>3.7868971842640993</v>
      </c>
      <c r="K38" s="281">
        <f>I38-C38</f>
        <v>4.1019832887608185</v>
      </c>
      <c r="L38" s="16"/>
      <c r="M38" s="25" t="s">
        <v>83</v>
      </c>
      <c r="N38" s="26">
        <f>H41/H34</f>
        <v>5.2256113446047775E-2</v>
      </c>
    </row>
    <row r="39" spans="1:14" x14ac:dyDescent="0.3">
      <c r="A39" s="18" t="s">
        <v>1</v>
      </c>
      <c r="B39" s="143">
        <v>0.56588758544180595</v>
      </c>
      <c r="C39" s="145">
        <v>0.42508111655996417</v>
      </c>
      <c r="D39" s="145">
        <v>0.56957285114510914</v>
      </c>
      <c r="E39" s="144">
        <v>0.48854259490681262</v>
      </c>
      <c r="F39" s="145">
        <v>0.42719192257784283</v>
      </c>
      <c r="G39" s="144">
        <v>0</v>
      </c>
      <c r="H39" s="144">
        <v>0</v>
      </c>
      <c r="I39" s="144">
        <v>0</v>
      </c>
      <c r="J39" s="153">
        <v>0</v>
      </c>
      <c r="K39" s="281">
        <f>D39-C39</f>
        <v>0.14449173458514497</v>
      </c>
      <c r="L39" s="16"/>
      <c r="M39" s="25"/>
      <c r="N39" s="26"/>
    </row>
    <row r="40" spans="1:14" x14ac:dyDescent="0.3">
      <c r="A40" s="18" t="s">
        <v>2</v>
      </c>
      <c r="B40" s="143">
        <v>0</v>
      </c>
      <c r="C40" s="145">
        <v>0</v>
      </c>
      <c r="D40" s="145">
        <v>0.49386783402400602</v>
      </c>
      <c r="E40" s="144">
        <v>0.19608726305412305</v>
      </c>
      <c r="F40" s="145">
        <v>0.18557954611968325</v>
      </c>
      <c r="G40" s="144">
        <v>0</v>
      </c>
      <c r="H40" s="144">
        <v>0</v>
      </c>
      <c r="I40" s="144">
        <v>0</v>
      </c>
      <c r="J40" s="153">
        <v>0</v>
      </c>
      <c r="K40" s="281">
        <f>D40-C40</f>
        <v>0.49386783402400602</v>
      </c>
      <c r="L40" s="16"/>
      <c r="M40" s="1"/>
      <c r="N40" s="29"/>
    </row>
    <row r="41" spans="1:14" ht="17.25" thickBot="1" x14ac:dyDescent="0.35">
      <c r="A41" s="21" t="s">
        <v>100</v>
      </c>
      <c r="B41" s="143">
        <v>0</v>
      </c>
      <c r="C41" s="145">
        <v>0</v>
      </c>
      <c r="D41" s="145">
        <v>0</v>
      </c>
      <c r="E41" s="144">
        <v>0.99765035150419734</v>
      </c>
      <c r="F41" s="145">
        <v>1.0502572285756031</v>
      </c>
      <c r="G41" s="144">
        <v>1.4866523455936573</v>
      </c>
      <c r="H41" s="144">
        <v>1.88122008405772</v>
      </c>
      <c r="I41" s="144">
        <v>1.885427716469201</v>
      </c>
      <c r="J41" s="154">
        <v>1.494054526621136</v>
      </c>
      <c r="K41" s="34">
        <f>I41-C41</f>
        <v>1.885427716469201</v>
      </c>
      <c r="L41" s="35"/>
      <c r="M41" s="30"/>
      <c r="N41" s="36"/>
    </row>
    <row r="42" spans="1:14" ht="21" thickBot="1" x14ac:dyDescent="0.35">
      <c r="A42" s="40"/>
      <c r="B42" s="12" t="s">
        <v>111</v>
      </c>
      <c r="C42" s="14"/>
      <c r="D42" s="14"/>
      <c r="E42" s="14"/>
      <c r="F42" s="14"/>
      <c r="G42" s="14"/>
      <c r="H42" s="14"/>
      <c r="I42" s="14"/>
      <c r="J42" s="14"/>
      <c r="K42" s="31"/>
      <c r="L42" s="31"/>
      <c r="M42" s="23" t="s">
        <v>9</v>
      </c>
      <c r="N42" s="24">
        <f>(F44-C44)/F43</f>
        <v>0.59999999999999987</v>
      </c>
    </row>
    <row r="43" spans="1:14" ht="21" thickBot="1" x14ac:dyDescent="0.35">
      <c r="A43" s="15" t="s">
        <v>38</v>
      </c>
      <c r="B43" s="37">
        <v>0</v>
      </c>
      <c r="C43" s="37">
        <v>0</v>
      </c>
      <c r="D43" s="37">
        <v>3</v>
      </c>
      <c r="E43" s="37">
        <v>6</v>
      </c>
      <c r="F43" s="37">
        <v>9</v>
      </c>
      <c r="G43" s="37">
        <v>28</v>
      </c>
      <c r="H43" s="37">
        <v>36</v>
      </c>
      <c r="I43" s="37">
        <v>48</v>
      </c>
      <c r="J43" s="37">
        <v>72</v>
      </c>
      <c r="K43" s="16" t="s">
        <v>86</v>
      </c>
      <c r="L43" s="20">
        <f>(H47-C47)/(C46-H46)</f>
        <v>0.17864674160335758</v>
      </c>
      <c r="M43" s="25" t="s">
        <v>80</v>
      </c>
      <c r="N43" s="26">
        <f>AVERAGE(C44:J44)*0.5</f>
        <v>25.412500000000001</v>
      </c>
    </row>
    <row r="44" spans="1:14" ht="18.75" thickBot="1" x14ac:dyDescent="0.4">
      <c r="A44" s="18" t="s">
        <v>28</v>
      </c>
      <c r="B44" s="59">
        <v>0</v>
      </c>
      <c r="C44" s="59">
        <v>44.4</v>
      </c>
      <c r="D44" s="59">
        <v>45.6</v>
      </c>
      <c r="E44" s="59">
        <v>47.2</v>
      </c>
      <c r="F44" s="59">
        <v>49.8</v>
      </c>
      <c r="G44" s="59">
        <v>52.8</v>
      </c>
      <c r="H44" s="59">
        <v>52</v>
      </c>
      <c r="I44" s="59">
        <v>56.8</v>
      </c>
      <c r="J44" s="150">
        <v>58</v>
      </c>
      <c r="K44" s="16" t="s">
        <v>13</v>
      </c>
      <c r="L44" s="20">
        <f>(J48-C48)/(C46-J46)</f>
        <v>-1.454163543433331E-2</v>
      </c>
      <c r="M44" s="27" t="s">
        <v>84</v>
      </c>
      <c r="N44" s="28">
        <f>(C46-G46)/$G$34</f>
        <v>0.68019218301493223</v>
      </c>
    </row>
    <row r="45" spans="1:14" x14ac:dyDescent="0.3">
      <c r="A45" s="18" t="s">
        <v>102</v>
      </c>
      <c r="B45" s="59">
        <f>B44/2</f>
        <v>0</v>
      </c>
      <c r="C45" s="59">
        <f t="shared" ref="C45" si="34">C44/2</f>
        <v>22.2</v>
      </c>
      <c r="D45" s="59">
        <f t="shared" ref="D45" si="35">D44/2</f>
        <v>22.8</v>
      </c>
      <c r="E45" s="59">
        <f t="shared" ref="E45" si="36">E44/2</f>
        <v>23.6</v>
      </c>
      <c r="F45" s="59">
        <f t="shared" ref="F45" si="37">F44/2</f>
        <v>24.9</v>
      </c>
      <c r="G45" s="59">
        <f t="shared" ref="G45" si="38">G44/2</f>
        <v>26.4</v>
      </c>
      <c r="H45" s="59">
        <f t="shared" ref="H45" si="39">H44/2</f>
        <v>26</v>
      </c>
      <c r="I45" s="59">
        <f t="shared" ref="I45" si="40">I44/2</f>
        <v>28.4</v>
      </c>
      <c r="J45" s="150">
        <f t="shared" ref="J45" si="41">J44/2</f>
        <v>29</v>
      </c>
      <c r="K45" s="17" t="s">
        <v>14</v>
      </c>
      <c r="L45" s="20">
        <f>(I50-C50)/(C46-I46)</f>
        <v>7.0538187974880942E-2</v>
      </c>
      <c r="M45" s="25" t="s">
        <v>85</v>
      </c>
      <c r="N45" s="26">
        <f>I47/I43</f>
        <v>8.1108877748089864E-2</v>
      </c>
    </row>
    <row r="46" spans="1:14" x14ac:dyDescent="0.3">
      <c r="A46" s="18" t="s">
        <v>98</v>
      </c>
      <c r="B46" s="143">
        <v>42.189746062976916</v>
      </c>
      <c r="C46" s="143">
        <v>34.273962502787604</v>
      </c>
      <c r="D46" s="59">
        <v>33.350204056472577</v>
      </c>
      <c r="E46" s="59">
        <v>30.821727485100311</v>
      </c>
      <c r="F46" s="59">
        <v>28.702292908869076</v>
      </c>
      <c r="G46" s="59">
        <v>15.228581378369501</v>
      </c>
      <c r="H46" s="144">
        <v>11.970594288466938</v>
      </c>
      <c r="I46" s="59">
        <v>8.6794631779154656</v>
      </c>
      <c r="J46" s="150">
        <v>4.0080448622202418</v>
      </c>
      <c r="K46" s="32">
        <f>C46-J46</f>
        <v>30.265917640567363</v>
      </c>
      <c r="L46" s="16"/>
      <c r="M46" s="25" t="s">
        <v>82</v>
      </c>
      <c r="N46" s="26">
        <f>J48/J43</f>
        <v>0</v>
      </c>
    </row>
    <row r="47" spans="1:14" x14ac:dyDescent="0.3">
      <c r="A47" s="18" t="s">
        <v>99</v>
      </c>
      <c r="B47" s="143">
        <v>0</v>
      </c>
      <c r="C47" s="145">
        <v>0</v>
      </c>
      <c r="D47" s="144">
        <v>0</v>
      </c>
      <c r="E47" s="144">
        <v>0</v>
      </c>
      <c r="F47" s="144">
        <v>0</v>
      </c>
      <c r="G47" s="144">
        <v>3.7463584512934616</v>
      </c>
      <c r="H47" s="144">
        <v>3.9844240582682828</v>
      </c>
      <c r="I47" s="144">
        <v>3.8932261319083135</v>
      </c>
      <c r="J47" s="153">
        <v>3.7612253554736039</v>
      </c>
      <c r="K47" s="281">
        <f>H47-C47</f>
        <v>3.9844240582682828</v>
      </c>
      <c r="L47" s="16"/>
      <c r="M47" s="25" t="s">
        <v>83</v>
      </c>
      <c r="N47" s="26">
        <f>H50/H43</f>
        <v>4.9017039187841074E-2</v>
      </c>
    </row>
    <row r="48" spans="1:14" x14ac:dyDescent="0.3">
      <c r="A48" s="18" t="s">
        <v>1</v>
      </c>
      <c r="B48" s="143">
        <v>0.56588758544180595</v>
      </c>
      <c r="C48" s="145">
        <v>0.44011594041468793</v>
      </c>
      <c r="D48" s="144">
        <v>0.68586956081374983</v>
      </c>
      <c r="E48" s="144">
        <v>0.64099107810189071</v>
      </c>
      <c r="F48" s="144">
        <v>0.52178538381646189</v>
      </c>
      <c r="G48" s="144">
        <v>0.21325883338627072</v>
      </c>
      <c r="H48" s="144">
        <v>0.16245998916220736</v>
      </c>
      <c r="I48" s="144">
        <v>0</v>
      </c>
      <c r="J48" s="153">
        <v>0</v>
      </c>
      <c r="K48" s="281">
        <f>D48-C48</f>
        <v>0.2457536203990619</v>
      </c>
      <c r="L48" s="16"/>
      <c r="M48" s="25"/>
      <c r="N48" s="26"/>
    </row>
    <row r="49" spans="1:15" x14ac:dyDescent="0.3">
      <c r="A49" s="18" t="s">
        <v>2</v>
      </c>
      <c r="B49" s="143">
        <v>0</v>
      </c>
      <c r="C49" s="145">
        <v>0</v>
      </c>
      <c r="D49" s="144">
        <v>0.62770301537066286</v>
      </c>
      <c r="E49" s="144">
        <v>0.50830314054104375</v>
      </c>
      <c r="F49" s="144">
        <v>0.36824964920335646</v>
      </c>
      <c r="G49" s="144">
        <v>0</v>
      </c>
      <c r="H49" s="144">
        <v>0</v>
      </c>
      <c r="I49" s="144">
        <v>0</v>
      </c>
      <c r="J49" s="153">
        <v>0</v>
      </c>
      <c r="K49" s="281">
        <f>D49-C49</f>
        <v>0.62770301537066286</v>
      </c>
      <c r="L49" s="16"/>
      <c r="M49" s="1"/>
      <c r="N49" s="29"/>
    </row>
    <row r="50" spans="1:15" ht="17.25" thickBot="1" x14ac:dyDescent="0.35">
      <c r="A50" s="21" t="s">
        <v>100</v>
      </c>
      <c r="B50" s="146">
        <v>0</v>
      </c>
      <c r="C50" s="147">
        <v>0</v>
      </c>
      <c r="D50" s="148">
        <v>0.8401197357742286</v>
      </c>
      <c r="E50" s="148">
        <v>0.87870270302549169</v>
      </c>
      <c r="F50" s="148">
        <v>1.057682724083584</v>
      </c>
      <c r="G50" s="148">
        <v>1.7932803963919035</v>
      </c>
      <c r="H50" s="148">
        <v>1.7646134107622786</v>
      </c>
      <c r="I50" s="148">
        <v>1.8053896045007944</v>
      </c>
      <c r="J50" s="154">
        <v>1.4668663451833717</v>
      </c>
      <c r="K50" s="114">
        <f>I50-C50</f>
        <v>1.8053896045007944</v>
      </c>
      <c r="L50" s="115"/>
      <c r="M50" s="116"/>
      <c r="N50" s="117"/>
    </row>
    <row r="62" spans="1:15" x14ac:dyDescent="0.3">
      <c r="O62" s="16"/>
    </row>
    <row r="63" spans="1:15" x14ac:dyDescent="0.3">
      <c r="O63" s="22"/>
    </row>
    <row r="64" spans="1:15" x14ac:dyDescent="0.3">
      <c r="O64" s="22"/>
    </row>
    <row r="65" spans="15:15" x14ac:dyDescent="0.3">
      <c r="O65" s="16"/>
    </row>
    <row r="66" spans="15:15" x14ac:dyDescent="0.3">
      <c r="O66" s="16"/>
    </row>
    <row r="67" spans="15:15" x14ac:dyDescent="0.3">
      <c r="O67" s="16"/>
    </row>
    <row r="68" spans="15:15" x14ac:dyDescent="0.3">
      <c r="O68" s="16"/>
    </row>
    <row r="69" spans="15:15" x14ac:dyDescent="0.3">
      <c r="O69" s="16"/>
    </row>
    <row r="70" spans="15:15" x14ac:dyDescent="0.3">
      <c r="O70" s="16"/>
    </row>
    <row r="71" spans="15:15" x14ac:dyDescent="0.3">
      <c r="O71" s="16"/>
    </row>
    <row r="72" spans="15:15" x14ac:dyDescent="0.3">
      <c r="O72" s="1"/>
    </row>
    <row r="73" spans="15:15" x14ac:dyDescent="0.3">
      <c r="O73" s="1"/>
    </row>
    <row r="74" spans="15:15" x14ac:dyDescent="0.3">
      <c r="O74" s="22"/>
    </row>
    <row r="75" spans="15:15" x14ac:dyDescent="0.3">
      <c r="O75" s="22"/>
    </row>
    <row r="76" spans="15:15" x14ac:dyDescent="0.3">
      <c r="O76" s="22"/>
    </row>
    <row r="77" spans="15:15" x14ac:dyDescent="0.3">
      <c r="O77" s="8"/>
    </row>
    <row r="78" spans="15:15" x14ac:dyDescent="0.3">
      <c r="O78" s="8"/>
    </row>
    <row r="79" spans="15:15" x14ac:dyDescent="0.3">
      <c r="O79" s="8"/>
    </row>
    <row r="80" spans="15:15" x14ac:dyDescent="0.3">
      <c r="O80" s="1"/>
    </row>
    <row r="81" spans="15:15" x14ac:dyDescent="0.3">
      <c r="O81" s="1"/>
    </row>
    <row r="82" spans="15:15" x14ac:dyDescent="0.3">
      <c r="O82" s="1"/>
    </row>
    <row r="83" spans="15:15" x14ac:dyDescent="0.3">
      <c r="O83" s="1"/>
    </row>
    <row r="84" spans="15:15" x14ac:dyDescent="0.3">
      <c r="O84" s="1"/>
    </row>
    <row r="85" spans="15:15" x14ac:dyDescent="0.3">
      <c r="O85" s="22"/>
    </row>
    <row r="86" spans="15:15" x14ac:dyDescent="0.3">
      <c r="O86" s="22"/>
    </row>
    <row r="87" spans="15:15" x14ac:dyDescent="0.3">
      <c r="O87" s="22"/>
    </row>
    <row r="88" spans="15:15" x14ac:dyDescent="0.3">
      <c r="O88" s="22"/>
    </row>
    <row r="89" spans="15:15" x14ac:dyDescent="0.3">
      <c r="O89" s="8"/>
    </row>
    <row r="90" spans="15:15" x14ac:dyDescent="0.3">
      <c r="O90" s="1"/>
    </row>
    <row r="91" spans="15:15" x14ac:dyDescent="0.3">
      <c r="O91" s="1"/>
    </row>
    <row r="92" spans="15:15" x14ac:dyDescent="0.3">
      <c r="O92" s="1"/>
    </row>
    <row r="93" spans="15:15" x14ac:dyDescent="0.3">
      <c r="O93" s="1"/>
    </row>
  </sheetData>
  <mergeCells count="11">
    <mergeCell ref="A1:C1"/>
    <mergeCell ref="A2:C2"/>
    <mergeCell ref="P6:P8"/>
    <mergeCell ref="P11:Q11"/>
    <mergeCell ref="P9:P10"/>
    <mergeCell ref="P20:Q20"/>
    <mergeCell ref="P14:Q14"/>
    <mergeCell ref="P15:Q15"/>
    <mergeCell ref="P16:Q16"/>
    <mergeCell ref="P18:Q18"/>
    <mergeCell ref="P19:Q1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"/>
  <sheetViews>
    <sheetView tabSelected="1" zoomScale="55" zoomScaleNormal="55" workbookViewId="0">
      <selection activeCell="Q41" sqref="Q41"/>
    </sheetView>
  </sheetViews>
  <sheetFormatPr defaultRowHeight="16.5" x14ac:dyDescent="0.3"/>
  <cols>
    <col min="1" max="1" width="30.875" style="11" customWidth="1"/>
    <col min="2" max="2" width="16.75" style="11" customWidth="1"/>
    <col min="3" max="7" width="9" style="11" customWidth="1"/>
    <col min="8" max="8" width="10.25" style="11" customWidth="1"/>
    <col min="9" max="9" width="9" style="11" customWidth="1"/>
    <col min="10" max="10" width="9" style="10" customWidth="1"/>
    <col min="11" max="11" width="9.875" style="11" customWidth="1"/>
    <col min="12" max="12" width="9" style="11"/>
    <col min="13" max="13" width="34.625" style="11" bestFit="1" customWidth="1"/>
    <col min="14" max="15" width="9" style="11"/>
    <col min="16" max="16" width="12" style="11" customWidth="1"/>
    <col min="17" max="17" width="10.125" style="11" customWidth="1"/>
    <col min="18" max="19" width="19.375" style="11" customWidth="1"/>
    <col min="20" max="21" width="18.5" style="11" customWidth="1"/>
    <col min="22" max="22" width="18.75" style="11" customWidth="1"/>
    <col min="23" max="23" width="17.75" style="11" customWidth="1"/>
    <col min="24" max="24" width="26.75" style="11" customWidth="1"/>
    <col min="25" max="26" width="24.625" style="11" customWidth="1"/>
    <col min="27" max="29" width="28.375" style="11" customWidth="1"/>
    <col min="30" max="30" width="26.125" style="11" customWidth="1"/>
    <col min="31" max="16384" width="9" style="11"/>
  </cols>
  <sheetData>
    <row r="1" spans="1:30" ht="49.5" customHeight="1" thickBot="1" x14ac:dyDescent="0.35">
      <c r="A1" s="233" t="s">
        <v>112</v>
      </c>
      <c r="B1" s="234"/>
      <c r="C1" s="234"/>
      <c r="D1" s="234"/>
      <c r="E1" s="234"/>
      <c r="F1" s="234"/>
      <c r="G1" s="234"/>
      <c r="H1" s="234"/>
      <c r="I1" s="234"/>
      <c r="J1" s="235"/>
      <c r="P1" s="102"/>
      <c r="Q1" s="81"/>
      <c r="R1" s="82" t="s">
        <v>104</v>
      </c>
      <c r="S1" s="82" t="s">
        <v>58</v>
      </c>
      <c r="T1" s="82" t="s">
        <v>43</v>
      </c>
      <c r="U1" s="82" t="s">
        <v>53</v>
      </c>
      <c r="V1" s="82" t="s">
        <v>45</v>
      </c>
      <c r="W1" s="83" t="s">
        <v>62</v>
      </c>
      <c r="X1" s="84" t="s">
        <v>46</v>
      </c>
      <c r="Y1" s="85" t="s">
        <v>105</v>
      </c>
      <c r="Z1" s="84" t="s">
        <v>48</v>
      </c>
      <c r="AA1" s="84" t="s">
        <v>49</v>
      </c>
      <c r="AB1" s="84" t="s">
        <v>106</v>
      </c>
      <c r="AC1" s="86" t="s">
        <v>70</v>
      </c>
      <c r="AD1" s="87" t="s">
        <v>52</v>
      </c>
    </row>
    <row r="2" spans="1:30" ht="21" thickBot="1" x14ac:dyDescent="0.35">
      <c r="A2" s="40"/>
      <c r="B2" s="12" t="s">
        <v>111</v>
      </c>
      <c r="C2" s="41"/>
      <c r="D2" s="14"/>
      <c r="E2" s="14"/>
      <c r="F2" s="42"/>
      <c r="G2" s="14"/>
      <c r="H2" s="14"/>
      <c r="I2" s="14"/>
      <c r="J2" s="43"/>
      <c r="K2" s="31"/>
      <c r="L2" s="31"/>
      <c r="M2" s="23" t="s">
        <v>9</v>
      </c>
      <c r="N2" s="24">
        <f>(D4-C4)/D3</f>
        <v>2.1333333333333329</v>
      </c>
      <c r="P2" s="221" t="s">
        <v>8</v>
      </c>
      <c r="Q2" s="88">
        <v>1</v>
      </c>
      <c r="R2" s="122">
        <f>K6</f>
        <v>-0.6130463715411878</v>
      </c>
      <c r="S2" s="122">
        <f>K7</f>
        <v>-5.7288092506135313E-3</v>
      </c>
      <c r="T2" s="122">
        <f>K9</f>
        <v>0</v>
      </c>
      <c r="U2" s="122">
        <f>L3</f>
        <v>-1.1084330329434395E-2</v>
      </c>
      <c r="V2" s="122">
        <f>L4</f>
        <v>0</v>
      </c>
      <c r="W2" s="122">
        <f>N2</f>
        <v>2.1333333333333329</v>
      </c>
      <c r="X2" s="122">
        <f>N3</f>
        <v>27.337499999999995</v>
      </c>
      <c r="Y2" s="122">
        <f>N4</f>
        <v>-8.5145329380720523E-3</v>
      </c>
      <c r="Z2" s="122">
        <f>N5</f>
        <v>6.9949633565633473E-3</v>
      </c>
      <c r="AA2" s="122">
        <f>N6</f>
        <v>0</v>
      </c>
      <c r="AB2" s="122">
        <f>Y2/X2</f>
        <v>-3.1145982398068787E-4</v>
      </c>
      <c r="AC2" s="89">
        <f>Z2/X2</f>
        <v>2.5587428830592954E-4</v>
      </c>
      <c r="AD2" s="90">
        <f>AA2/X2</f>
        <v>0</v>
      </c>
    </row>
    <row r="3" spans="1:30" ht="21" thickBot="1" x14ac:dyDescent="0.35">
      <c r="A3" s="15" t="s">
        <v>27</v>
      </c>
      <c r="B3" s="37">
        <v>0</v>
      </c>
      <c r="C3" s="38">
        <v>0</v>
      </c>
      <c r="D3" s="37">
        <v>3</v>
      </c>
      <c r="E3" s="37">
        <v>6</v>
      </c>
      <c r="F3" s="38">
        <v>12</v>
      </c>
      <c r="G3" s="37">
        <v>24</v>
      </c>
      <c r="H3" s="37">
        <v>36</v>
      </c>
      <c r="I3" s="37">
        <v>48</v>
      </c>
      <c r="J3" s="37">
        <v>72</v>
      </c>
      <c r="K3" s="162" t="s">
        <v>13</v>
      </c>
      <c r="L3" s="20">
        <f>(H7-C7)/(C6-H6)</f>
        <v>-1.1084330329434395E-2</v>
      </c>
      <c r="M3" s="25" t="s">
        <v>80</v>
      </c>
      <c r="N3" s="26">
        <f>AVERAGE(C4:J4)*0.5</f>
        <v>27.337499999999995</v>
      </c>
      <c r="P3" s="222"/>
      <c r="Q3" s="120">
        <v>2</v>
      </c>
      <c r="R3" s="56">
        <f>K14</f>
        <v>-1.1718577517219479</v>
      </c>
      <c r="S3" s="56">
        <f>K15</f>
        <v>3.3159378552845786E-2</v>
      </c>
      <c r="T3" s="56">
        <f>K17</f>
        <v>0</v>
      </c>
      <c r="U3" s="56">
        <f>L11</f>
        <v>3.2094920973961667E-2</v>
      </c>
      <c r="V3" s="56">
        <f>L12</f>
        <v>0</v>
      </c>
      <c r="W3" s="56">
        <f>N10</f>
        <v>1.400000000000001</v>
      </c>
      <c r="X3" s="56">
        <f>N11</f>
        <v>26.275000000000002</v>
      </c>
      <c r="Y3" s="56">
        <f>N12</f>
        <v>-1.6275802107249278E-2</v>
      </c>
      <c r="Z3" s="56">
        <f>N14</f>
        <v>0</v>
      </c>
      <c r="AA3" s="56">
        <f>N15</f>
        <v>0</v>
      </c>
      <c r="AB3" s="56">
        <f>Y3/X3</f>
        <v>-6.1944061302566232E-4</v>
      </c>
      <c r="AC3" s="74">
        <f>Z3/X3</f>
        <v>0</v>
      </c>
      <c r="AD3" s="76">
        <f>AA3/X3</f>
        <v>0</v>
      </c>
    </row>
    <row r="4" spans="1:30" ht="20.25" x14ac:dyDescent="0.35">
      <c r="A4" s="18" t="s">
        <v>28</v>
      </c>
      <c r="B4" s="46">
        <v>0</v>
      </c>
      <c r="C4" s="46">
        <v>48.6</v>
      </c>
      <c r="D4" s="46">
        <v>55</v>
      </c>
      <c r="E4" s="46">
        <v>56.8</v>
      </c>
      <c r="F4" s="46">
        <v>54.2</v>
      </c>
      <c r="G4" s="46">
        <v>63.4</v>
      </c>
      <c r="H4" s="46">
        <v>58.4</v>
      </c>
      <c r="I4" s="46">
        <v>52</v>
      </c>
      <c r="J4" s="149">
        <v>49</v>
      </c>
      <c r="K4" s="17" t="s">
        <v>4</v>
      </c>
      <c r="L4" s="20">
        <f>(J9-C9)/(C6-J6)</f>
        <v>0</v>
      </c>
      <c r="M4" s="27" t="s">
        <v>103</v>
      </c>
      <c r="N4" s="28">
        <f>(C6-J6)/J3</f>
        <v>-8.5145329380720523E-3</v>
      </c>
      <c r="P4" s="223"/>
      <c r="Q4" s="91">
        <v>3</v>
      </c>
      <c r="R4" s="57">
        <f>K22</f>
        <v>-1.1068285215820559</v>
      </c>
      <c r="S4" s="57">
        <f>K23</f>
        <v>4.2705919184628793E-2</v>
      </c>
      <c r="T4" s="57">
        <f>K25</f>
        <v>-0.210563653795484</v>
      </c>
      <c r="U4" s="57">
        <f>L19</f>
        <v>-0.12188393817854355</v>
      </c>
      <c r="V4" s="57">
        <f>L20</f>
        <v>0.19024053833968141</v>
      </c>
      <c r="W4" s="57">
        <f>N18</f>
        <v>1.4666666666666661</v>
      </c>
      <c r="X4" s="57">
        <f>N19</f>
        <v>26.925000000000001</v>
      </c>
      <c r="Y4" s="57">
        <f>N20</f>
        <v>-1.5372618355306332E-2</v>
      </c>
      <c r="Z4" s="57">
        <f>N22</f>
        <v>0</v>
      </c>
      <c r="AA4" s="57">
        <f>N23</f>
        <v>0</v>
      </c>
      <c r="AB4" s="57">
        <f>Y4/X4</f>
        <v>-5.709421858980996E-4</v>
      </c>
      <c r="AC4" s="92">
        <f>Z4/X4</f>
        <v>0</v>
      </c>
      <c r="AD4" s="93">
        <f>AA4/X4</f>
        <v>0</v>
      </c>
    </row>
    <row r="5" spans="1:30" ht="20.25" x14ac:dyDescent="0.3">
      <c r="A5" s="18" t="s">
        <v>102</v>
      </c>
      <c r="B5" s="46">
        <f>B4/2</f>
        <v>0</v>
      </c>
      <c r="C5" s="46">
        <f t="shared" ref="C5:J5" si="0">C4/2</f>
        <v>24.3</v>
      </c>
      <c r="D5" s="46">
        <f t="shared" si="0"/>
        <v>27.5</v>
      </c>
      <c r="E5" s="46">
        <f t="shared" si="0"/>
        <v>28.4</v>
      </c>
      <c r="F5" s="46">
        <f t="shared" si="0"/>
        <v>27.1</v>
      </c>
      <c r="G5" s="46">
        <f t="shared" si="0"/>
        <v>31.7</v>
      </c>
      <c r="H5" s="46">
        <f t="shared" si="0"/>
        <v>29.2</v>
      </c>
      <c r="I5" s="46">
        <f t="shared" si="0"/>
        <v>26</v>
      </c>
      <c r="J5" s="149">
        <f t="shared" si="0"/>
        <v>24.5</v>
      </c>
      <c r="K5" s="1"/>
      <c r="L5" s="1"/>
      <c r="M5" s="25" t="s">
        <v>82</v>
      </c>
      <c r="N5" s="26">
        <f>H7/H3</f>
        <v>6.9949633565633473E-3</v>
      </c>
      <c r="P5" s="221" t="s">
        <v>95</v>
      </c>
      <c r="Q5" s="88">
        <v>1</v>
      </c>
      <c r="R5" s="122">
        <f>K31</f>
        <v>6.1598499954941204</v>
      </c>
      <c r="S5" s="122">
        <f>K32</f>
        <v>0.30261938043616143</v>
      </c>
      <c r="T5" s="122">
        <f>K34</f>
        <v>0.3052195057074889</v>
      </c>
      <c r="U5" s="122">
        <f>L28</f>
        <v>4.9127719125875637E-2</v>
      </c>
      <c r="V5" s="122">
        <f>L29</f>
        <v>9.7767571730723923E-2</v>
      </c>
      <c r="W5" s="122">
        <f>N27</f>
        <v>1.599999999999999</v>
      </c>
      <c r="X5" s="122">
        <f>N28</f>
        <v>29.999999999999996</v>
      </c>
      <c r="Y5" s="122">
        <f>N29</f>
        <v>0.27572028280831679</v>
      </c>
      <c r="Z5" s="122">
        <f>N30</f>
        <v>4.2030469505022422E-3</v>
      </c>
      <c r="AA5" s="122">
        <f>N31</f>
        <v>8.6803766045171524E-2</v>
      </c>
      <c r="AB5" s="122">
        <f>Y5/X5</f>
        <v>9.1906760936105603E-3</v>
      </c>
      <c r="AC5" s="89">
        <f>Z5/X5</f>
        <v>1.4010156501674143E-4</v>
      </c>
      <c r="AD5" s="90">
        <f>AA5/X5</f>
        <v>2.8934588681723845E-3</v>
      </c>
    </row>
    <row r="6" spans="1:30" ht="20.25" x14ac:dyDescent="0.3">
      <c r="A6" s="18" t="s">
        <v>29</v>
      </c>
      <c r="B6" s="59">
        <v>0</v>
      </c>
      <c r="C6" s="59">
        <v>18.413209342159611</v>
      </c>
      <c r="D6" s="59">
        <v>15.801556396234105</v>
      </c>
      <c r="E6" s="59">
        <v>15.37254977638052</v>
      </c>
      <c r="F6" s="59">
        <v>15.99863834498767</v>
      </c>
      <c r="G6" s="59">
        <v>17.266033692791765</v>
      </c>
      <c r="H6" s="59">
        <v>17.89637078896342</v>
      </c>
      <c r="I6" s="59">
        <v>17.612839003623971</v>
      </c>
      <c r="J6" s="150">
        <v>19.026255713700799</v>
      </c>
      <c r="K6" s="32">
        <f>C6-J6</f>
        <v>-0.6130463715411878</v>
      </c>
      <c r="L6" s="16"/>
      <c r="M6" s="25" t="s">
        <v>83</v>
      </c>
      <c r="N6" s="26">
        <f>J9/J3</f>
        <v>0</v>
      </c>
      <c r="P6" s="223"/>
      <c r="Q6" s="91">
        <v>2</v>
      </c>
      <c r="R6" s="57">
        <f>K39</f>
        <v>7.1703526840766116</v>
      </c>
      <c r="S6" s="57">
        <f>K40</f>
        <v>0.39293736257408174</v>
      </c>
      <c r="T6" s="57">
        <f>K42</f>
        <v>0.32280024769326376</v>
      </c>
      <c r="U6" s="57">
        <f>L36</f>
        <v>3.8893966300900258E-2</v>
      </c>
      <c r="V6" s="57">
        <f>L37</f>
        <v>6.807954268276023E-2</v>
      </c>
      <c r="W6" s="57">
        <f>N35</f>
        <v>1.1333333333333329</v>
      </c>
      <c r="X6" s="57">
        <f>N36</f>
        <v>27.1875</v>
      </c>
      <c r="Y6" s="57">
        <f>N37</f>
        <v>0.26592241062340172</v>
      </c>
      <c r="Z6" s="57">
        <f>N38</f>
        <v>1.6372390107253405E-2</v>
      </c>
      <c r="AA6" s="57">
        <f>N39</f>
        <v>9.4357914464757622E-2</v>
      </c>
      <c r="AB6" s="57">
        <f>Y6/X6</f>
        <v>9.7810541838492578E-3</v>
      </c>
      <c r="AC6" s="92">
        <f>Z6/X6</f>
        <v>6.0220285451966545E-4</v>
      </c>
      <c r="AD6" s="93">
        <f>AA6/X6</f>
        <v>3.4706359343359126E-3</v>
      </c>
    </row>
    <row r="7" spans="1:30" ht="21" thickBot="1" x14ac:dyDescent="0.35">
      <c r="A7" s="18" t="s">
        <v>1</v>
      </c>
      <c r="B7" s="59">
        <v>0</v>
      </c>
      <c r="C7" s="59">
        <v>0.25754749008689404</v>
      </c>
      <c r="D7" s="59">
        <v>0.22756681886170227</v>
      </c>
      <c r="E7" s="59">
        <v>0.24423472004443414</v>
      </c>
      <c r="F7" s="59">
        <v>0.1760925362851132</v>
      </c>
      <c r="G7" s="59">
        <v>0.17943243703268602</v>
      </c>
      <c r="H7" s="60">
        <v>0.25181868083628051</v>
      </c>
      <c r="I7" s="59">
        <v>0.15572216129809027</v>
      </c>
      <c r="J7" s="150">
        <v>0.24674502313667246</v>
      </c>
      <c r="K7" s="32">
        <f>H7-C7</f>
        <v>-5.7288092506135313E-3</v>
      </c>
      <c r="L7" s="16"/>
      <c r="M7" s="1"/>
      <c r="N7" s="29"/>
      <c r="P7" s="224" t="s">
        <v>55</v>
      </c>
      <c r="Q7" s="225"/>
      <c r="R7" s="130">
        <f t="shared" ref="R7:AD7" si="1">TTEST(R2:R4,R5:R6,2,2)</f>
        <v>4.1839988291883241E-4</v>
      </c>
      <c r="S7" s="130">
        <f t="shared" si="1"/>
        <v>3.5640939622064351E-3</v>
      </c>
      <c r="T7" s="130">
        <f t="shared" si="1"/>
        <v>2.418723205022192E-2</v>
      </c>
      <c r="U7" s="130">
        <f t="shared" si="1"/>
        <v>0.28186706905110054</v>
      </c>
      <c r="V7" s="130">
        <f t="shared" si="1"/>
        <v>0.82850784685922996</v>
      </c>
      <c r="W7" s="128">
        <f t="shared" si="1"/>
        <v>0.45288960162308567</v>
      </c>
      <c r="X7" s="128">
        <f t="shared" si="1"/>
        <v>0.21702811934516242</v>
      </c>
      <c r="Y7" s="130">
        <f t="shared" si="1"/>
        <v>1.0821501175159931E-5</v>
      </c>
      <c r="Z7" s="128">
        <f t="shared" si="1"/>
        <v>0.23999965001690951</v>
      </c>
      <c r="AA7" s="130">
        <f t="shared" si="1"/>
        <v>6.597984675379131E-5</v>
      </c>
      <c r="AB7" s="130">
        <f t="shared" si="1"/>
        <v>3.5470923258854653E-5</v>
      </c>
      <c r="AC7" s="128">
        <f t="shared" si="1"/>
        <v>0.25641494509910046</v>
      </c>
      <c r="AD7" s="131">
        <f t="shared" si="1"/>
        <v>6.7016345191878905E-4</v>
      </c>
    </row>
    <row r="8" spans="1:30" ht="20.25" x14ac:dyDescent="0.3">
      <c r="A8" s="18" t="s">
        <v>2</v>
      </c>
      <c r="B8" s="59">
        <v>0</v>
      </c>
      <c r="C8" s="59">
        <v>0</v>
      </c>
      <c r="D8" s="59">
        <v>0</v>
      </c>
      <c r="E8" s="59">
        <v>0</v>
      </c>
      <c r="F8" s="59">
        <v>0</v>
      </c>
      <c r="G8" s="59">
        <v>0</v>
      </c>
      <c r="H8" s="59">
        <v>0</v>
      </c>
      <c r="I8" s="59">
        <v>0</v>
      </c>
      <c r="J8" s="150">
        <v>0</v>
      </c>
      <c r="K8" s="1"/>
      <c r="L8" s="1"/>
      <c r="M8" s="1"/>
      <c r="N8" s="29"/>
      <c r="Q8" s="94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</row>
    <row r="9" spans="1:30" ht="21" thickBot="1" x14ac:dyDescent="0.35">
      <c r="A9" s="18" t="s">
        <v>32</v>
      </c>
      <c r="B9" s="59">
        <v>0</v>
      </c>
      <c r="C9" s="59">
        <v>0</v>
      </c>
      <c r="D9" s="59">
        <v>0.72948628084065081</v>
      </c>
      <c r="E9" s="59">
        <v>0</v>
      </c>
      <c r="F9" s="59">
        <v>0</v>
      </c>
      <c r="G9" s="59">
        <v>0</v>
      </c>
      <c r="H9" s="59">
        <v>0</v>
      </c>
      <c r="I9" s="59">
        <v>0</v>
      </c>
      <c r="J9" s="152">
        <v>0</v>
      </c>
      <c r="K9" s="34">
        <f>J9-C9</f>
        <v>0</v>
      </c>
      <c r="L9" s="35"/>
      <c r="M9" s="30"/>
      <c r="N9" s="36"/>
      <c r="Q9" s="95"/>
      <c r="R9" s="96"/>
      <c r="S9" s="96"/>
      <c r="T9" s="96"/>
      <c r="U9" s="96"/>
      <c r="V9" s="96"/>
      <c r="W9" s="96"/>
      <c r="X9" s="96"/>
      <c r="Y9" s="96"/>
      <c r="Z9" s="51"/>
      <c r="AA9" s="51"/>
      <c r="AB9" s="51"/>
      <c r="AC9" s="51"/>
      <c r="AD9" s="51"/>
    </row>
    <row r="10" spans="1:30" ht="49.5" customHeight="1" thickBot="1" x14ac:dyDescent="0.35">
      <c r="A10" s="40"/>
      <c r="B10" s="12" t="s">
        <v>111</v>
      </c>
      <c r="C10" s="45"/>
      <c r="D10" s="14"/>
      <c r="E10" s="14"/>
      <c r="F10" s="45"/>
      <c r="G10" s="14"/>
      <c r="H10" s="14"/>
      <c r="I10" s="14"/>
      <c r="J10" s="14"/>
      <c r="K10" s="31"/>
      <c r="L10" s="31"/>
      <c r="M10" s="23" t="s">
        <v>9</v>
      </c>
      <c r="N10" s="24">
        <f>(D12-C12)/D11</f>
        <v>1.400000000000001</v>
      </c>
      <c r="P10" s="226" t="s">
        <v>115</v>
      </c>
      <c r="Q10" s="218"/>
      <c r="R10" s="82" t="s">
        <v>104</v>
      </c>
      <c r="S10" s="82" t="s">
        <v>58</v>
      </c>
      <c r="T10" s="82" t="s">
        <v>43</v>
      </c>
      <c r="U10" s="82" t="s">
        <v>53</v>
      </c>
      <c r="V10" s="82" t="s">
        <v>45</v>
      </c>
      <c r="W10" s="97" t="s">
        <v>9</v>
      </c>
      <c r="X10" s="84" t="s">
        <v>46</v>
      </c>
      <c r="Y10" s="85" t="s">
        <v>105</v>
      </c>
      <c r="Z10" s="84" t="s">
        <v>48</v>
      </c>
      <c r="AA10" s="84" t="s">
        <v>49</v>
      </c>
      <c r="AB10" s="84" t="s">
        <v>106</v>
      </c>
      <c r="AC10" s="84" t="s">
        <v>70</v>
      </c>
      <c r="AD10" s="98" t="s">
        <v>52</v>
      </c>
    </row>
    <row r="11" spans="1:30" ht="21" thickBot="1" x14ac:dyDescent="0.35">
      <c r="A11" s="15" t="s">
        <v>33</v>
      </c>
      <c r="B11" s="37">
        <v>0</v>
      </c>
      <c r="C11" s="38">
        <v>0</v>
      </c>
      <c r="D11" s="37">
        <v>3</v>
      </c>
      <c r="E11" s="37">
        <v>6</v>
      </c>
      <c r="F11" s="38">
        <v>12</v>
      </c>
      <c r="G11" s="37">
        <v>24</v>
      </c>
      <c r="H11" s="37">
        <v>36</v>
      </c>
      <c r="I11" s="37">
        <v>48</v>
      </c>
      <c r="J11" s="37">
        <v>72</v>
      </c>
      <c r="K11" s="162" t="s">
        <v>13</v>
      </c>
      <c r="L11" s="20">
        <f>(H15-C15)/(C14-H14)</f>
        <v>3.2094920973961667E-2</v>
      </c>
      <c r="M11" s="25" t="s">
        <v>80</v>
      </c>
      <c r="N11" s="26">
        <f>AVERAGE(C12:J12)*0.5</f>
        <v>26.275000000000002</v>
      </c>
      <c r="P11" s="219" t="s">
        <v>94</v>
      </c>
      <c r="Q11" s="220"/>
      <c r="R11" s="71">
        <f t="shared" ref="R11:AD11" si="2">AVERAGE(R2:R4)</f>
        <v>-0.96391088161506389</v>
      </c>
      <c r="S11" s="71">
        <f t="shared" si="2"/>
        <v>2.3378829495620351E-2</v>
      </c>
      <c r="T11" s="71">
        <f t="shared" si="2"/>
        <v>-7.0187884598494663E-2</v>
      </c>
      <c r="U11" s="56">
        <f t="shared" si="2"/>
        <v>-3.3624449178005424E-2</v>
      </c>
      <c r="V11" s="56">
        <f t="shared" si="2"/>
        <v>6.3413512779893808E-2</v>
      </c>
      <c r="W11" s="72">
        <f t="shared" si="2"/>
        <v>1.6666666666666667</v>
      </c>
      <c r="X11" s="72">
        <f t="shared" si="2"/>
        <v>26.845833333333331</v>
      </c>
      <c r="Y11" s="72">
        <f t="shared" si="2"/>
        <v>-1.3387651133542554E-2</v>
      </c>
      <c r="Z11" s="72">
        <f t="shared" si="2"/>
        <v>2.3316544521877823E-3</v>
      </c>
      <c r="AA11" s="72">
        <f t="shared" si="2"/>
        <v>0</v>
      </c>
      <c r="AB11" s="72">
        <f t="shared" si="2"/>
        <v>-5.006142076348166E-4</v>
      </c>
      <c r="AC11" s="72">
        <f t="shared" si="2"/>
        <v>8.5291429435309843E-5</v>
      </c>
      <c r="AD11" s="73">
        <f t="shared" si="2"/>
        <v>0</v>
      </c>
    </row>
    <row r="12" spans="1:30" ht="21" thickBot="1" x14ac:dyDescent="0.4">
      <c r="A12" s="18" t="s">
        <v>28</v>
      </c>
      <c r="B12" s="46">
        <v>0</v>
      </c>
      <c r="C12" s="46">
        <v>50</v>
      </c>
      <c r="D12" s="46">
        <v>54.2</v>
      </c>
      <c r="E12" s="46">
        <v>55.000000000000007</v>
      </c>
      <c r="F12" s="46">
        <v>52.6</v>
      </c>
      <c r="G12" s="46">
        <v>62.2</v>
      </c>
      <c r="H12" s="46">
        <v>51.2</v>
      </c>
      <c r="I12" s="46">
        <v>48.6</v>
      </c>
      <c r="J12" s="149">
        <v>46.6</v>
      </c>
      <c r="K12" s="17" t="s">
        <v>4</v>
      </c>
      <c r="L12" s="20">
        <f>(J17-C17)/(C14-J14)</f>
        <v>0</v>
      </c>
      <c r="M12" s="27" t="s">
        <v>103</v>
      </c>
      <c r="N12" s="28">
        <f>(C14-J14)/J11</f>
        <v>-1.6275802107249278E-2</v>
      </c>
      <c r="P12" s="215" t="s">
        <v>11</v>
      </c>
      <c r="Q12" s="216"/>
      <c r="R12" s="77">
        <f t="shared" ref="R12:AD12" si="3">AVERAGE(R5:R6)</f>
        <v>6.665101339785366</v>
      </c>
      <c r="S12" s="77">
        <f t="shared" si="3"/>
        <v>0.34777837150512159</v>
      </c>
      <c r="T12" s="77">
        <f t="shared" si="3"/>
        <v>0.31400987670037633</v>
      </c>
      <c r="U12" s="99">
        <f t="shared" si="3"/>
        <v>4.4010842713387947E-2</v>
      </c>
      <c r="V12" s="99">
        <f t="shared" si="3"/>
        <v>8.2923557206742077E-2</v>
      </c>
      <c r="W12" s="100">
        <f t="shared" si="3"/>
        <v>1.3666666666666658</v>
      </c>
      <c r="X12" s="100">
        <f t="shared" si="3"/>
        <v>28.59375</v>
      </c>
      <c r="Y12" s="100">
        <f t="shared" si="3"/>
        <v>0.27082134671585922</v>
      </c>
      <c r="Z12" s="100">
        <f t="shared" si="3"/>
        <v>1.0287718528877823E-2</v>
      </c>
      <c r="AA12" s="100">
        <f t="shared" si="3"/>
        <v>9.0580840254964573E-2</v>
      </c>
      <c r="AB12" s="100">
        <f t="shared" si="3"/>
        <v>9.4858651387299091E-3</v>
      </c>
      <c r="AC12" s="100">
        <f t="shared" si="3"/>
        <v>3.7115220976820343E-4</v>
      </c>
      <c r="AD12" s="101">
        <f t="shared" si="3"/>
        <v>3.1820474012541483E-3</v>
      </c>
    </row>
    <row r="13" spans="1:30" ht="21" thickBot="1" x14ac:dyDescent="0.35">
      <c r="A13" s="18" t="s">
        <v>102</v>
      </c>
      <c r="B13" s="46">
        <f>B12/2</f>
        <v>0</v>
      </c>
      <c r="C13" s="46">
        <f t="shared" ref="C13" si="4">C12/2</f>
        <v>25</v>
      </c>
      <c r="D13" s="46">
        <f t="shared" ref="D13" si="5">D12/2</f>
        <v>27.1</v>
      </c>
      <c r="E13" s="46">
        <f t="shared" ref="E13" si="6">E12/2</f>
        <v>27.500000000000004</v>
      </c>
      <c r="F13" s="46">
        <f t="shared" ref="F13" si="7">F12/2</f>
        <v>26.3</v>
      </c>
      <c r="G13" s="46">
        <f t="shared" ref="G13" si="8">G12/2</f>
        <v>31.1</v>
      </c>
      <c r="H13" s="46">
        <f t="shared" ref="H13" si="9">H12/2</f>
        <v>25.6</v>
      </c>
      <c r="I13" s="46">
        <f t="shared" ref="I13" si="10">I12/2</f>
        <v>24.3</v>
      </c>
      <c r="J13" s="149">
        <f t="shared" ref="J13" si="11">J12/2</f>
        <v>23.3</v>
      </c>
      <c r="K13" s="1"/>
      <c r="L13" s="1"/>
      <c r="M13" s="25" t="s">
        <v>82</v>
      </c>
      <c r="N13" s="26">
        <f>H15/H11</f>
        <v>7.1937349330334832E-3</v>
      </c>
      <c r="Y13" s="58"/>
    </row>
    <row r="14" spans="1:30" ht="49.5" customHeight="1" x14ac:dyDescent="0.3">
      <c r="A14" s="18" t="s">
        <v>34</v>
      </c>
      <c r="B14" s="59">
        <v>0</v>
      </c>
      <c r="C14" s="59">
        <v>17.812426397183106</v>
      </c>
      <c r="D14" s="59">
        <v>15.620658232516808</v>
      </c>
      <c r="E14" s="59">
        <v>15.487492263364837</v>
      </c>
      <c r="F14" s="59">
        <v>15.95234630786474</v>
      </c>
      <c r="G14" s="59">
        <v>17.703573971250108</v>
      </c>
      <c r="H14" s="59">
        <v>16.77926047726239</v>
      </c>
      <c r="I14" s="59">
        <v>18.234723221275281</v>
      </c>
      <c r="J14" s="150">
        <v>18.984284148905054</v>
      </c>
      <c r="K14" s="32">
        <f>C14-J14</f>
        <v>-1.1718577517219479</v>
      </c>
      <c r="L14" s="16"/>
      <c r="M14" s="25" t="s">
        <v>83</v>
      </c>
      <c r="N14" s="26">
        <f>J17/J11</f>
        <v>0</v>
      </c>
      <c r="P14" s="217" t="s">
        <v>116</v>
      </c>
      <c r="Q14" s="218"/>
      <c r="R14" s="53" t="s">
        <v>104</v>
      </c>
      <c r="S14" s="53" t="s">
        <v>58</v>
      </c>
      <c r="T14" s="53" t="s">
        <v>43</v>
      </c>
      <c r="U14" s="53" t="s">
        <v>53</v>
      </c>
      <c r="V14" s="53" t="s">
        <v>45</v>
      </c>
      <c r="W14" s="132" t="s">
        <v>9</v>
      </c>
      <c r="X14" s="54" t="s">
        <v>46</v>
      </c>
      <c r="Y14" s="55" t="s">
        <v>105</v>
      </c>
      <c r="Z14" s="54" t="s">
        <v>48</v>
      </c>
      <c r="AA14" s="54" t="s">
        <v>49</v>
      </c>
      <c r="AB14" s="54" t="s">
        <v>106</v>
      </c>
      <c r="AC14" s="54" t="s">
        <v>70</v>
      </c>
      <c r="AD14" s="133" t="s">
        <v>52</v>
      </c>
    </row>
    <row r="15" spans="1:30" ht="20.25" x14ac:dyDescent="0.3">
      <c r="A15" s="18" t="s">
        <v>1</v>
      </c>
      <c r="B15" s="59">
        <v>0</v>
      </c>
      <c r="C15" s="59">
        <v>0.22581507903635961</v>
      </c>
      <c r="D15" s="59">
        <v>0.21742337732408301</v>
      </c>
      <c r="E15" s="59">
        <v>0.22008068326954855</v>
      </c>
      <c r="F15" s="59">
        <v>0.22868077834698952</v>
      </c>
      <c r="G15" s="59">
        <v>0.23892243247046113</v>
      </c>
      <c r="H15" s="60">
        <v>0.2589744575892054</v>
      </c>
      <c r="I15" s="59">
        <v>0.20022569498486636</v>
      </c>
      <c r="J15" s="150">
        <v>0.23038966102982408</v>
      </c>
      <c r="K15" s="32">
        <f>H15-C15</f>
        <v>3.3159378552845786E-2</v>
      </c>
      <c r="L15" s="16"/>
      <c r="M15" s="1"/>
      <c r="N15" s="29"/>
      <c r="P15" s="219" t="s">
        <v>94</v>
      </c>
      <c r="Q15" s="220"/>
      <c r="R15" s="71">
        <f t="shared" ref="R15:AD15" si="12">STDEV(R2:R4)</f>
        <v>0.30559225859825428</v>
      </c>
      <c r="S15" s="71">
        <f t="shared" si="12"/>
        <v>2.5655897656182546E-2</v>
      </c>
      <c r="T15" s="71">
        <f t="shared" si="12"/>
        <v>0.12156898220037385</v>
      </c>
      <c r="U15" s="74">
        <f t="shared" si="12"/>
        <v>7.9425531063742602E-2</v>
      </c>
      <c r="V15" s="74">
        <f t="shared" si="12"/>
        <v>0.10983542602119438</v>
      </c>
      <c r="W15" s="75">
        <f t="shared" si="12"/>
        <v>0.40551750201988013</v>
      </c>
      <c r="X15" s="75">
        <f t="shared" si="12"/>
        <v>0.53565575077033356</v>
      </c>
      <c r="Y15" s="75">
        <f t="shared" si="12"/>
        <v>4.2443369249757579E-3</v>
      </c>
      <c r="Z15" s="75">
        <f t="shared" si="12"/>
        <v>4.0385439768834165E-3</v>
      </c>
      <c r="AA15" s="75">
        <f t="shared" si="12"/>
        <v>0</v>
      </c>
      <c r="AB15" s="75">
        <f t="shared" si="12"/>
        <v>1.6559758452387483E-4</v>
      </c>
      <c r="AC15" s="75">
        <f t="shared" si="12"/>
        <v>1.4772908923213235E-4</v>
      </c>
      <c r="AD15" s="76">
        <f t="shared" si="12"/>
        <v>0</v>
      </c>
    </row>
    <row r="16" spans="1:30" ht="21" thickBot="1" x14ac:dyDescent="0.35">
      <c r="A16" s="18" t="s">
        <v>2</v>
      </c>
      <c r="B16" s="59">
        <v>0</v>
      </c>
      <c r="C16" s="59">
        <v>0</v>
      </c>
      <c r="D16" s="59">
        <v>0</v>
      </c>
      <c r="E16" s="59">
        <v>0</v>
      </c>
      <c r="F16" s="59">
        <v>0</v>
      </c>
      <c r="G16" s="59">
        <v>0</v>
      </c>
      <c r="H16" s="59">
        <v>0</v>
      </c>
      <c r="I16" s="59">
        <v>0</v>
      </c>
      <c r="J16" s="150">
        <v>0</v>
      </c>
      <c r="K16" s="32">
        <f>H16-C16</f>
        <v>0</v>
      </c>
      <c r="L16" s="1"/>
      <c r="M16" s="1"/>
      <c r="N16" s="29"/>
      <c r="P16" s="215" t="s">
        <v>11</v>
      </c>
      <c r="Q16" s="216"/>
      <c r="R16" s="77">
        <f t="shared" ref="R16:AD16" si="13">STDEV(R5:R6)</f>
        <v>0.71453330350391764</v>
      </c>
      <c r="S16" s="77">
        <f t="shared" si="13"/>
        <v>6.3864457632808957E-2</v>
      </c>
      <c r="T16" s="77">
        <f t="shared" si="13"/>
        <v>1.2431461876432454E-2</v>
      </c>
      <c r="U16" s="78">
        <f t="shared" si="13"/>
        <v>7.2363560195270555E-3</v>
      </c>
      <c r="V16" s="78">
        <f t="shared" si="13"/>
        <v>2.0992606659878309E-2</v>
      </c>
      <c r="W16" s="79">
        <f t="shared" si="13"/>
        <v>0.32998316455372306</v>
      </c>
      <c r="X16" s="79">
        <f t="shared" si="13"/>
        <v>1.9887378220871625</v>
      </c>
      <c r="Y16" s="79">
        <f>STDEV(Y5:Y6)</f>
        <v>6.9281418631524996E-3</v>
      </c>
      <c r="Z16" s="79">
        <f t="shared" si="13"/>
        <v>8.6050250687248545E-3</v>
      </c>
      <c r="AA16" s="79">
        <f t="shared" si="13"/>
        <v>5.3415895735789715E-3</v>
      </c>
      <c r="AB16" s="79">
        <f t="shared" si="13"/>
        <v>4.1746035107174647E-4</v>
      </c>
      <c r="AC16" s="79">
        <f t="shared" si="13"/>
        <v>3.2675495540256556E-4</v>
      </c>
      <c r="AD16" s="80">
        <f t="shared" si="13"/>
        <v>4.0812581742958736E-4</v>
      </c>
    </row>
    <row r="17" spans="1:14" ht="17.25" thickBot="1" x14ac:dyDescent="0.35">
      <c r="A17" s="18" t="s">
        <v>14</v>
      </c>
      <c r="B17" s="59">
        <v>0</v>
      </c>
      <c r="C17" s="59">
        <v>0</v>
      </c>
      <c r="D17" s="59">
        <v>0</v>
      </c>
      <c r="E17" s="59">
        <v>0</v>
      </c>
      <c r="F17" s="59">
        <v>0</v>
      </c>
      <c r="G17" s="59">
        <v>0</v>
      </c>
      <c r="H17" s="59">
        <v>0</v>
      </c>
      <c r="I17" s="59">
        <v>0</v>
      </c>
      <c r="J17" s="152">
        <v>0</v>
      </c>
      <c r="K17" s="34">
        <f>J17-C17</f>
        <v>0</v>
      </c>
      <c r="L17" s="35"/>
      <c r="M17" s="30"/>
      <c r="N17" s="36"/>
    </row>
    <row r="18" spans="1:14" ht="21" thickBot="1" x14ac:dyDescent="0.35">
      <c r="A18" s="40"/>
      <c r="B18" s="12" t="s">
        <v>111</v>
      </c>
      <c r="C18" s="45"/>
      <c r="D18" s="14"/>
      <c r="E18" s="14"/>
      <c r="F18" s="45"/>
      <c r="G18" s="14"/>
      <c r="H18" s="14"/>
      <c r="I18" s="14"/>
      <c r="J18" s="43"/>
      <c r="K18" s="31"/>
      <c r="L18" s="31"/>
      <c r="M18" s="23" t="s">
        <v>9</v>
      </c>
      <c r="N18" s="24">
        <f>(D20-C20)/D19</f>
        <v>1.4666666666666661</v>
      </c>
    </row>
    <row r="19" spans="1:14" ht="21" thickBot="1" x14ac:dyDescent="0.35">
      <c r="A19" s="15" t="s">
        <v>35</v>
      </c>
      <c r="B19" s="37">
        <v>0</v>
      </c>
      <c r="C19" s="38">
        <v>0</v>
      </c>
      <c r="D19" s="37">
        <v>3</v>
      </c>
      <c r="E19" s="37">
        <v>6</v>
      </c>
      <c r="F19" s="38">
        <v>12</v>
      </c>
      <c r="G19" s="37">
        <v>24</v>
      </c>
      <c r="H19" s="37">
        <v>36</v>
      </c>
      <c r="I19" s="37">
        <v>48</v>
      </c>
      <c r="J19" s="37">
        <v>72</v>
      </c>
      <c r="K19" s="162" t="s">
        <v>13</v>
      </c>
      <c r="L19" s="20">
        <f>(G23-C23)/(C22-G22)</f>
        <v>-0.12188393817854355</v>
      </c>
      <c r="M19" s="25" t="s">
        <v>80</v>
      </c>
      <c r="N19" s="26">
        <f>AVERAGE(C20:J20)*0.5</f>
        <v>26.925000000000001</v>
      </c>
    </row>
    <row r="20" spans="1:14" ht="18" x14ac:dyDescent="0.35">
      <c r="A20" s="18" t="s">
        <v>28</v>
      </c>
      <c r="B20" s="46">
        <v>0</v>
      </c>
      <c r="C20" s="46">
        <v>51.800000000000004</v>
      </c>
      <c r="D20" s="46">
        <v>56.2</v>
      </c>
      <c r="E20" s="46">
        <v>56.000000000000007</v>
      </c>
      <c r="F20" s="46">
        <v>57.199999999999996</v>
      </c>
      <c r="G20" s="46">
        <v>64.2</v>
      </c>
      <c r="H20" s="46">
        <v>51.800000000000004</v>
      </c>
      <c r="I20" s="46">
        <v>48.8</v>
      </c>
      <c r="J20" s="149">
        <v>44.8</v>
      </c>
      <c r="K20" s="17" t="s">
        <v>4</v>
      </c>
      <c r="L20" s="20">
        <f>(J25-C25)/(C22-J22)</f>
        <v>0.19024053833968141</v>
      </c>
      <c r="M20" s="27" t="s">
        <v>103</v>
      </c>
      <c r="N20" s="28">
        <f>(C22-J22)/J19</f>
        <v>-1.5372618355306332E-2</v>
      </c>
    </row>
    <row r="21" spans="1:14" x14ac:dyDescent="0.3">
      <c r="A21" s="18" t="s">
        <v>102</v>
      </c>
      <c r="B21" s="46">
        <f>B20/2</f>
        <v>0</v>
      </c>
      <c r="C21" s="46">
        <f t="shared" ref="C21" si="14">C20/2</f>
        <v>25.900000000000002</v>
      </c>
      <c r="D21" s="46">
        <f t="shared" ref="D21" si="15">D20/2</f>
        <v>28.1</v>
      </c>
      <c r="E21" s="46">
        <f t="shared" ref="E21" si="16">E20/2</f>
        <v>28.000000000000004</v>
      </c>
      <c r="F21" s="46">
        <f t="shared" ref="F21" si="17">F20/2</f>
        <v>28.599999999999998</v>
      </c>
      <c r="G21" s="46">
        <f t="shared" ref="G21" si="18">G20/2</f>
        <v>32.1</v>
      </c>
      <c r="H21" s="46">
        <f t="shared" ref="H21" si="19">H20/2</f>
        <v>25.900000000000002</v>
      </c>
      <c r="I21" s="46">
        <f t="shared" ref="I21" si="20">I20/2</f>
        <v>24.4</v>
      </c>
      <c r="J21" s="149">
        <f t="shared" ref="J21" si="21">J20/2</f>
        <v>22.4</v>
      </c>
      <c r="K21" s="1"/>
      <c r="L21" s="1"/>
      <c r="M21" s="25" t="s">
        <v>82</v>
      </c>
      <c r="N21" s="26">
        <f>H23/H19</f>
        <v>7.6740241094945295E-3</v>
      </c>
    </row>
    <row r="22" spans="1:14" x14ac:dyDescent="0.3">
      <c r="A22" s="18" t="s">
        <v>29</v>
      </c>
      <c r="B22" s="59">
        <v>0</v>
      </c>
      <c r="C22" s="59">
        <v>17.362872605546226</v>
      </c>
      <c r="D22" s="59">
        <v>15.236322999342653</v>
      </c>
      <c r="E22" s="59">
        <v>15.762901863654495</v>
      </c>
      <c r="F22" s="59">
        <v>15.725813707399173</v>
      </c>
      <c r="G22" s="59">
        <v>17.726775526119606</v>
      </c>
      <c r="H22" s="59">
        <v>17.594745526904671</v>
      </c>
      <c r="I22" s="59">
        <v>18.126928509572544</v>
      </c>
      <c r="J22" s="150">
        <v>18.469701127128282</v>
      </c>
      <c r="K22" s="32">
        <f>C22-J22</f>
        <v>-1.1068285215820559</v>
      </c>
      <c r="L22" s="16"/>
      <c r="M22" s="25" t="s">
        <v>83</v>
      </c>
      <c r="N22" s="26">
        <f>J25/J19</f>
        <v>0</v>
      </c>
    </row>
    <row r="23" spans="1:14" x14ac:dyDescent="0.3">
      <c r="A23" s="18" t="s">
        <v>1</v>
      </c>
      <c r="B23" s="59">
        <v>0</v>
      </c>
      <c r="C23" s="59">
        <v>0.23355894875717426</v>
      </c>
      <c r="D23" s="59">
        <v>0.24162903840193267</v>
      </c>
      <c r="E23" s="59">
        <v>0.21796221108345726</v>
      </c>
      <c r="F23" s="59">
        <v>0.26584697350442077</v>
      </c>
      <c r="G23" s="60">
        <v>0.27791286983133162</v>
      </c>
      <c r="H23" s="59">
        <v>0.27626486794180305</v>
      </c>
      <c r="I23" s="59">
        <v>0.23890744674270498</v>
      </c>
      <c r="J23" s="150">
        <v>0.26387191575239327</v>
      </c>
      <c r="K23" s="32">
        <f>H23-C23</f>
        <v>4.2705919184628793E-2</v>
      </c>
      <c r="L23" s="16"/>
      <c r="M23" s="1"/>
      <c r="N23" s="29"/>
    </row>
    <row r="24" spans="1:14" x14ac:dyDescent="0.3">
      <c r="A24" s="18" t="s">
        <v>2</v>
      </c>
      <c r="B24" s="59">
        <v>0</v>
      </c>
      <c r="C24" s="59">
        <v>0</v>
      </c>
      <c r="D24" s="59">
        <v>0</v>
      </c>
      <c r="E24" s="59">
        <v>0</v>
      </c>
      <c r="F24" s="59">
        <v>0</v>
      </c>
      <c r="G24" s="59">
        <v>0</v>
      </c>
      <c r="H24" s="59">
        <v>0</v>
      </c>
      <c r="I24" s="59">
        <v>0</v>
      </c>
      <c r="J24" s="150">
        <v>0</v>
      </c>
      <c r="K24" s="32">
        <f>H24-C24</f>
        <v>0</v>
      </c>
      <c r="L24" s="1"/>
      <c r="M24" s="1"/>
      <c r="N24" s="29"/>
    </row>
    <row r="25" spans="1:14" ht="17.25" thickBot="1" x14ac:dyDescent="0.35">
      <c r="A25" s="21" t="s">
        <v>32</v>
      </c>
      <c r="B25" s="118">
        <v>0</v>
      </c>
      <c r="C25" s="118">
        <v>0.210563653795484</v>
      </c>
      <c r="D25" s="118">
        <v>0.85432366669024973</v>
      </c>
      <c r="E25" s="118">
        <v>0</v>
      </c>
      <c r="F25" s="118">
        <v>0</v>
      </c>
      <c r="G25" s="118">
        <v>0</v>
      </c>
      <c r="H25" s="118">
        <v>0</v>
      </c>
      <c r="I25" s="118">
        <v>0</v>
      </c>
      <c r="J25" s="152">
        <v>0</v>
      </c>
      <c r="K25" s="114">
        <f>J25-C25</f>
        <v>-0.210563653795484</v>
      </c>
      <c r="L25" s="115"/>
      <c r="M25" s="116"/>
      <c r="N25" s="117"/>
    </row>
    <row r="26" spans="1:14" ht="17.25" thickBot="1" x14ac:dyDescent="0.35">
      <c r="K26" s="32"/>
    </row>
    <row r="27" spans="1:14" ht="21" thickBot="1" x14ac:dyDescent="0.35">
      <c r="A27" s="40"/>
      <c r="B27" s="12" t="s">
        <v>111</v>
      </c>
      <c r="C27" s="45"/>
      <c r="D27" s="14"/>
      <c r="E27" s="14"/>
      <c r="F27" s="45"/>
      <c r="G27" s="14"/>
      <c r="H27" s="14"/>
      <c r="I27" s="14"/>
      <c r="J27" s="43"/>
      <c r="K27" s="31"/>
      <c r="L27" s="31"/>
      <c r="M27" s="23" t="s">
        <v>9</v>
      </c>
      <c r="N27" s="24">
        <f>(D29-C29)/D28</f>
        <v>1.599999999999999</v>
      </c>
    </row>
    <row r="28" spans="1:14" ht="21" thickBot="1" x14ac:dyDescent="0.35">
      <c r="A28" s="15" t="s">
        <v>20</v>
      </c>
      <c r="B28" s="37">
        <v>0</v>
      </c>
      <c r="C28" s="38">
        <v>0</v>
      </c>
      <c r="D28" s="37">
        <v>3</v>
      </c>
      <c r="E28" s="37">
        <v>6</v>
      </c>
      <c r="F28" s="38">
        <v>12</v>
      </c>
      <c r="G28" s="37">
        <v>24</v>
      </c>
      <c r="H28" s="37">
        <v>36</v>
      </c>
      <c r="I28" s="37">
        <v>48</v>
      </c>
      <c r="J28" s="37">
        <v>72</v>
      </c>
      <c r="K28" s="162" t="s">
        <v>13</v>
      </c>
      <c r="L28" s="20">
        <f>(J32-C32)/(C31-J31)</f>
        <v>4.9127719125875637E-2</v>
      </c>
      <c r="M28" s="25" t="s">
        <v>80</v>
      </c>
      <c r="N28" s="26">
        <f>AVERAGE(C29:J29)*0.5</f>
        <v>29.999999999999996</v>
      </c>
    </row>
    <row r="29" spans="1:14" ht="18" x14ac:dyDescent="0.35">
      <c r="A29" s="18" t="s">
        <v>12</v>
      </c>
      <c r="B29" s="46">
        <v>0</v>
      </c>
      <c r="C29" s="46">
        <v>51.6</v>
      </c>
      <c r="D29" s="46">
        <v>56.4</v>
      </c>
      <c r="E29" s="46">
        <v>62.2</v>
      </c>
      <c r="F29" s="46">
        <v>56</v>
      </c>
      <c r="G29" s="46">
        <v>60.4</v>
      </c>
      <c r="H29" s="46">
        <v>61.6</v>
      </c>
      <c r="I29" s="46">
        <v>66.599999999999994</v>
      </c>
      <c r="J29" s="149">
        <v>65.2</v>
      </c>
      <c r="K29" s="17" t="s">
        <v>4</v>
      </c>
      <c r="L29" s="20">
        <f>(D34-C34)/(C31-D31)</f>
        <v>9.7767571730723923E-2</v>
      </c>
      <c r="M29" s="27" t="s">
        <v>96</v>
      </c>
      <c r="N29" s="28">
        <f>(C31-G31)/G28</f>
        <v>0.27572028280831679</v>
      </c>
    </row>
    <row r="30" spans="1:14" x14ac:dyDescent="0.3">
      <c r="A30" s="18" t="s">
        <v>102</v>
      </c>
      <c r="B30" s="46">
        <f>B29/2</f>
        <v>0</v>
      </c>
      <c r="C30" s="46">
        <f t="shared" ref="C30" si="22">C29/2</f>
        <v>25.8</v>
      </c>
      <c r="D30" s="46">
        <f t="shared" ref="D30" si="23">D29/2</f>
        <v>28.2</v>
      </c>
      <c r="E30" s="46">
        <f t="shared" ref="E30" si="24">E29/2</f>
        <v>31.1</v>
      </c>
      <c r="F30" s="46">
        <f t="shared" ref="F30" si="25">F29/2</f>
        <v>28</v>
      </c>
      <c r="G30" s="46">
        <f t="shared" ref="G30" si="26">G29/2</f>
        <v>30.2</v>
      </c>
      <c r="H30" s="46">
        <f t="shared" ref="H30" si="27">H29/2</f>
        <v>30.8</v>
      </c>
      <c r="I30" s="46">
        <f t="shared" ref="I30" si="28">I29/2</f>
        <v>33.299999999999997</v>
      </c>
      <c r="J30" s="149">
        <f t="shared" ref="J30" si="29">J29/2</f>
        <v>32.6</v>
      </c>
      <c r="K30" s="1"/>
      <c r="L30" s="1"/>
      <c r="M30" s="25" t="s">
        <v>82</v>
      </c>
      <c r="N30" s="26">
        <f>(J32-C32)/J28</f>
        <v>4.2030469505022422E-3</v>
      </c>
    </row>
    <row r="31" spans="1:14" x14ac:dyDescent="0.3">
      <c r="A31" s="18" t="s">
        <v>34</v>
      </c>
      <c r="B31" s="59">
        <v>20.395341828079303</v>
      </c>
      <c r="C31" s="59">
        <v>16.221450012815044</v>
      </c>
      <c r="D31" s="59">
        <v>13.099561023405151</v>
      </c>
      <c r="E31" s="59">
        <v>11.924826743364873</v>
      </c>
      <c r="F31" s="59">
        <v>9.6657239606809178</v>
      </c>
      <c r="G31" s="59">
        <v>9.6041632254154408</v>
      </c>
      <c r="H31" s="59">
        <v>9.1315694390778805</v>
      </c>
      <c r="I31" s="59">
        <v>9.6222156809981279</v>
      </c>
      <c r="J31" s="150">
        <v>10.061600017320924</v>
      </c>
      <c r="K31" s="32">
        <f>C31-J31</f>
        <v>6.1598499954941204</v>
      </c>
      <c r="L31" s="16"/>
      <c r="M31" s="25" t="s">
        <v>83</v>
      </c>
      <c r="N31" s="26">
        <f>E34/E28</f>
        <v>8.6803766045171524E-2</v>
      </c>
    </row>
    <row r="32" spans="1:14" x14ac:dyDescent="0.3">
      <c r="A32" s="18" t="s">
        <v>1</v>
      </c>
      <c r="B32" s="59">
        <v>0.27352150110265211</v>
      </c>
      <c r="C32" s="59">
        <v>0.66908521950691524</v>
      </c>
      <c r="D32" s="59">
        <v>0.55322845818320332</v>
      </c>
      <c r="E32" s="59">
        <v>0.77864291876421465</v>
      </c>
      <c r="F32" s="59">
        <v>0.78682312802204946</v>
      </c>
      <c r="G32" s="59">
        <v>0.88384077029298558</v>
      </c>
      <c r="H32" s="59">
        <v>0.87940083557312887</v>
      </c>
      <c r="I32" s="59">
        <v>0.96267189646899565</v>
      </c>
      <c r="J32" s="151">
        <v>0.97170459994307667</v>
      </c>
      <c r="K32" s="32">
        <f>J32-C32</f>
        <v>0.30261938043616143</v>
      </c>
      <c r="L32" s="16"/>
      <c r="M32" s="1"/>
      <c r="N32" s="29"/>
    </row>
    <row r="33" spans="1:14" x14ac:dyDescent="0.3">
      <c r="A33" s="18" t="s">
        <v>2</v>
      </c>
      <c r="B33" s="59">
        <v>0</v>
      </c>
      <c r="C33" s="59">
        <v>0</v>
      </c>
      <c r="D33" s="59">
        <v>0</v>
      </c>
      <c r="E33" s="59">
        <v>0</v>
      </c>
      <c r="F33" s="59">
        <v>0</v>
      </c>
      <c r="G33" s="59">
        <v>0</v>
      </c>
      <c r="H33" s="59">
        <v>0</v>
      </c>
      <c r="I33" s="59">
        <v>0</v>
      </c>
      <c r="J33" s="150">
        <v>0</v>
      </c>
      <c r="K33" s="32">
        <f>H33-C33</f>
        <v>0</v>
      </c>
      <c r="L33" s="1"/>
      <c r="M33" s="1"/>
      <c r="N33" s="29"/>
    </row>
    <row r="34" spans="1:14" ht="17.25" thickBot="1" x14ac:dyDescent="0.35">
      <c r="A34" s="18" t="s">
        <v>14</v>
      </c>
      <c r="B34" s="59">
        <v>0</v>
      </c>
      <c r="C34" s="59">
        <v>0.28487332644595498</v>
      </c>
      <c r="D34" s="60">
        <v>0.59009283215344388</v>
      </c>
      <c r="E34" s="59">
        <v>0.52082259627102911</v>
      </c>
      <c r="F34" s="59">
        <v>0</v>
      </c>
      <c r="G34" s="59">
        <v>0</v>
      </c>
      <c r="H34" s="59">
        <v>0</v>
      </c>
      <c r="I34" s="59">
        <v>0</v>
      </c>
      <c r="J34" s="152">
        <v>0</v>
      </c>
      <c r="K34" s="34">
        <f>D34-C34</f>
        <v>0.3052195057074889</v>
      </c>
      <c r="L34" s="35"/>
      <c r="M34" s="30"/>
      <c r="N34" s="36"/>
    </row>
    <row r="35" spans="1:14" ht="21" thickBot="1" x14ac:dyDescent="0.35">
      <c r="A35" s="40"/>
      <c r="B35" s="12" t="s">
        <v>111</v>
      </c>
      <c r="C35" s="45"/>
      <c r="D35" s="14"/>
      <c r="E35" s="14"/>
      <c r="F35" s="45"/>
      <c r="G35" s="14"/>
      <c r="H35" s="14"/>
      <c r="I35" s="14"/>
      <c r="J35" s="43"/>
      <c r="K35" s="31"/>
      <c r="L35" s="31"/>
      <c r="M35" s="23" t="s">
        <v>9</v>
      </c>
      <c r="N35" s="24">
        <f>(D37-C37)/D36</f>
        <v>1.1333333333333329</v>
      </c>
    </row>
    <row r="36" spans="1:14" ht="21" thickBot="1" x14ac:dyDescent="0.35">
      <c r="A36" s="15" t="s">
        <v>36</v>
      </c>
      <c r="B36" s="37">
        <v>0</v>
      </c>
      <c r="C36" s="38">
        <v>0</v>
      </c>
      <c r="D36" s="37">
        <v>3</v>
      </c>
      <c r="E36" s="37">
        <v>6</v>
      </c>
      <c r="F36" s="38">
        <v>12</v>
      </c>
      <c r="G36" s="37">
        <v>24</v>
      </c>
      <c r="H36" s="37">
        <v>36</v>
      </c>
      <c r="I36" s="37">
        <v>48</v>
      </c>
      <c r="J36" s="37">
        <v>72</v>
      </c>
      <c r="K36" s="162" t="s">
        <v>13</v>
      </c>
      <c r="L36" s="20">
        <f>(J40-C40)/(C39-J39)</f>
        <v>3.8893966300900258E-2</v>
      </c>
      <c r="M36" s="25" t="s">
        <v>80</v>
      </c>
      <c r="N36" s="26">
        <f>AVERAGE(C37:J37)*0.5</f>
        <v>27.1875</v>
      </c>
    </row>
    <row r="37" spans="1:14" ht="18" x14ac:dyDescent="0.35">
      <c r="A37" s="18" t="s">
        <v>28</v>
      </c>
      <c r="B37" s="46">
        <v>0</v>
      </c>
      <c r="C37" s="46">
        <v>46.4</v>
      </c>
      <c r="D37" s="46">
        <v>49.8</v>
      </c>
      <c r="E37" s="46">
        <v>52.8</v>
      </c>
      <c r="F37" s="46">
        <v>52.2</v>
      </c>
      <c r="G37" s="46">
        <v>60.2</v>
      </c>
      <c r="H37" s="46">
        <v>54.8</v>
      </c>
      <c r="I37" s="46">
        <v>56.2</v>
      </c>
      <c r="J37" s="149">
        <v>62.6</v>
      </c>
      <c r="K37" s="17" t="s">
        <v>4</v>
      </c>
      <c r="L37" s="20">
        <f>(D42-C42)/(C39-D39)</f>
        <v>6.807954268276023E-2</v>
      </c>
      <c r="M37" s="27" t="s">
        <v>96</v>
      </c>
      <c r="N37" s="28">
        <f>(C39-G39)/G36</f>
        <v>0.26592241062340172</v>
      </c>
    </row>
    <row r="38" spans="1:14" x14ac:dyDescent="0.3">
      <c r="A38" s="18" t="s">
        <v>102</v>
      </c>
      <c r="B38" s="46">
        <f>B37/2</f>
        <v>0</v>
      </c>
      <c r="C38" s="46">
        <f t="shared" ref="C38" si="30">C37/2</f>
        <v>23.2</v>
      </c>
      <c r="D38" s="46">
        <f t="shared" ref="D38" si="31">D37/2</f>
        <v>24.9</v>
      </c>
      <c r="E38" s="46">
        <f t="shared" ref="E38" si="32">E37/2</f>
        <v>26.4</v>
      </c>
      <c r="F38" s="46">
        <f t="shared" ref="F38" si="33">F37/2</f>
        <v>26.1</v>
      </c>
      <c r="G38" s="46">
        <f t="shared" ref="G38" si="34">G37/2</f>
        <v>30.1</v>
      </c>
      <c r="H38" s="46">
        <f t="shared" ref="H38" si="35">H37/2</f>
        <v>27.4</v>
      </c>
      <c r="I38" s="46">
        <f t="shared" ref="I38" si="36">I37/2</f>
        <v>28.1</v>
      </c>
      <c r="J38" s="149">
        <f t="shared" ref="J38" si="37">J37/2</f>
        <v>31.3</v>
      </c>
      <c r="K38" s="1"/>
      <c r="L38" s="1"/>
      <c r="M38" s="25" t="s">
        <v>82</v>
      </c>
      <c r="N38" s="26">
        <f>(G40-C40)/G36</f>
        <v>1.6372390107253405E-2</v>
      </c>
    </row>
    <row r="39" spans="1:14" x14ac:dyDescent="0.3">
      <c r="A39" s="18" t="s">
        <v>29</v>
      </c>
      <c r="B39" s="59">
        <v>20.395341828079303</v>
      </c>
      <c r="C39" s="59">
        <v>17.186451425569661</v>
      </c>
      <c r="D39" s="59">
        <v>13.720806257966878</v>
      </c>
      <c r="E39" s="59">
        <v>12.780665231737034</v>
      </c>
      <c r="F39" s="59">
        <v>11.725850249194099</v>
      </c>
      <c r="G39" s="59">
        <v>10.80431357060802</v>
      </c>
      <c r="H39" s="59">
        <v>10.659821981183825</v>
      </c>
      <c r="I39" s="59">
        <v>10.646808814460698</v>
      </c>
      <c r="J39" s="150">
        <v>10.01609874149305</v>
      </c>
      <c r="K39" s="32">
        <f>C39-J39</f>
        <v>7.1703526840766116</v>
      </c>
      <c r="L39" s="16"/>
      <c r="M39" s="25" t="s">
        <v>83</v>
      </c>
      <c r="N39" s="26">
        <f>E42/E36</f>
        <v>9.4357914464757622E-2</v>
      </c>
    </row>
    <row r="40" spans="1:14" x14ac:dyDescent="0.3">
      <c r="A40" s="18" t="s">
        <v>1</v>
      </c>
      <c r="B40" s="59">
        <v>0.27352150110265211</v>
      </c>
      <c r="C40" s="59">
        <v>0.73246550987019221</v>
      </c>
      <c r="D40" s="59">
        <v>0.55722556974505144</v>
      </c>
      <c r="E40" s="59">
        <v>0.88815070637315063</v>
      </c>
      <c r="F40" s="59">
        <v>1.0659002767619365</v>
      </c>
      <c r="G40" s="60">
        <v>1.1254028724442739</v>
      </c>
      <c r="H40" s="59">
        <v>1.1085108785625382</v>
      </c>
      <c r="I40" s="59">
        <v>1.118044003399949</v>
      </c>
      <c r="J40" s="150">
        <v>1.0113489655302377</v>
      </c>
      <c r="K40" s="32">
        <f>G40-C40</f>
        <v>0.39293736257408174</v>
      </c>
      <c r="L40" s="16"/>
      <c r="M40" s="1"/>
      <c r="N40" s="29"/>
    </row>
    <row r="41" spans="1:14" x14ac:dyDescent="0.3">
      <c r="A41" s="18" t="s">
        <v>2</v>
      </c>
      <c r="B41" s="59">
        <v>0</v>
      </c>
      <c r="C41" s="59">
        <v>0</v>
      </c>
      <c r="D41" s="59">
        <v>0</v>
      </c>
      <c r="E41" s="59">
        <v>0</v>
      </c>
      <c r="F41" s="59">
        <v>0</v>
      </c>
      <c r="G41" s="59">
        <v>0</v>
      </c>
      <c r="H41" s="59">
        <v>0</v>
      </c>
      <c r="I41" s="59">
        <v>0</v>
      </c>
      <c r="J41" s="150">
        <v>0</v>
      </c>
      <c r="K41" s="32">
        <f>H41-C41</f>
        <v>0</v>
      </c>
      <c r="L41" s="1"/>
      <c r="M41" s="1"/>
      <c r="N41" s="29"/>
    </row>
    <row r="42" spans="1:14" ht="17.25" thickBot="1" x14ac:dyDescent="0.35">
      <c r="A42" s="21" t="s">
        <v>14</v>
      </c>
      <c r="B42" s="118">
        <v>0</v>
      </c>
      <c r="C42" s="118">
        <v>0.243347239095282</v>
      </c>
      <c r="D42" s="118">
        <v>0.47928677720639745</v>
      </c>
      <c r="E42" s="119">
        <v>0.56614748678854576</v>
      </c>
      <c r="F42" s="118">
        <v>0</v>
      </c>
      <c r="G42" s="118">
        <v>0</v>
      </c>
      <c r="H42" s="118">
        <v>0</v>
      </c>
      <c r="I42" s="118">
        <v>0</v>
      </c>
      <c r="J42" s="152">
        <v>0</v>
      </c>
      <c r="K42" s="114">
        <f>E42-C42</f>
        <v>0.32280024769326376</v>
      </c>
      <c r="L42" s="115"/>
      <c r="M42" s="116"/>
      <c r="N42" s="117"/>
    </row>
    <row r="43" spans="1:14" x14ac:dyDescent="0.3">
      <c r="D43" s="10"/>
      <c r="E43" s="10"/>
      <c r="J43" s="11"/>
      <c r="K43" s="32"/>
    </row>
  </sheetData>
  <mergeCells count="10">
    <mergeCell ref="A1:J1"/>
    <mergeCell ref="P2:P4"/>
    <mergeCell ref="P14:Q14"/>
    <mergeCell ref="P15:Q15"/>
    <mergeCell ref="P16:Q16"/>
    <mergeCell ref="P5:P6"/>
    <mergeCell ref="P7:Q7"/>
    <mergeCell ref="P10:Q10"/>
    <mergeCell ref="P11:Q11"/>
    <mergeCell ref="P12:Q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zoomScale="55" zoomScaleNormal="55" workbookViewId="0">
      <selection activeCell="F11" sqref="F11"/>
    </sheetView>
  </sheetViews>
  <sheetFormatPr defaultRowHeight="16.5" x14ac:dyDescent="0.3"/>
  <cols>
    <col min="1" max="1" width="21.625" style="11" customWidth="1"/>
    <col min="2" max="2" width="9" style="11" customWidth="1"/>
    <col min="3" max="3" width="9" style="11"/>
    <col min="4" max="5" width="9.5" style="11" bestFit="1" customWidth="1"/>
    <col min="6" max="6" width="9.875" style="11" bestFit="1" customWidth="1"/>
    <col min="7" max="10" width="9.875" style="11" customWidth="1"/>
    <col min="11" max="11" width="4.625" customWidth="1"/>
    <col min="12" max="12" width="21.625" style="11" customWidth="1"/>
    <col min="13" max="13" width="9" style="11" customWidth="1"/>
    <col min="14" max="17" width="11" style="11" bestFit="1" customWidth="1"/>
    <col min="18" max="21" width="9.875" style="11" customWidth="1"/>
    <col min="22" max="22" width="2.625" customWidth="1"/>
    <col min="23" max="23" width="21" customWidth="1"/>
    <col min="24" max="24" width="9" customWidth="1"/>
    <col min="25" max="28" width="11" bestFit="1" customWidth="1"/>
    <col min="29" max="32" width="9.875" customWidth="1"/>
  </cols>
  <sheetData>
    <row r="1" spans="1:32" ht="27" thickBot="1" x14ac:dyDescent="0.35">
      <c r="A1" s="236" t="s">
        <v>22</v>
      </c>
      <c r="B1" s="237"/>
      <c r="C1" s="237"/>
      <c r="D1" s="237"/>
      <c r="E1" s="237"/>
      <c r="F1" s="237"/>
      <c r="G1" s="237"/>
      <c r="H1" s="237"/>
      <c r="I1" s="237"/>
      <c r="J1" s="238"/>
      <c r="L1" s="236" t="s">
        <v>24</v>
      </c>
      <c r="M1" s="237"/>
      <c r="N1" s="237"/>
      <c r="O1" s="237"/>
      <c r="P1" s="237"/>
      <c r="Q1" s="237"/>
      <c r="R1" s="237"/>
      <c r="S1" s="237"/>
      <c r="T1" s="237"/>
      <c r="U1" s="238"/>
      <c r="W1" s="236" t="s">
        <v>26</v>
      </c>
      <c r="X1" s="237"/>
      <c r="Y1" s="237"/>
      <c r="Z1" s="237"/>
      <c r="AA1" s="237"/>
      <c r="AB1" s="237"/>
      <c r="AC1" s="237"/>
      <c r="AD1" s="237"/>
      <c r="AE1" s="237"/>
      <c r="AF1" s="238"/>
    </row>
    <row r="2" spans="1:32" ht="21" thickBot="1" x14ac:dyDescent="0.35">
      <c r="A2" s="52" t="s">
        <v>8</v>
      </c>
      <c r="B2" s="1"/>
      <c r="C2" s="1"/>
      <c r="D2" s="1"/>
      <c r="E2" s="1"/>
      <c r="F2" s="1"/>
      <c r="G2" s="1"/>
      <c r="H2" s="1"/>
      <c r="I2" s="1"/>
      <c r="J2" s="29"/>
      <c r="L2" s="52" t="s">
        <v>25</v>
      </c>
      <c r="M2" s="1"/>
      <c r="N2" s="1"/>
      <c r="O2" s="1"/>
      <c r="P2" s="1"/>
      <c r="Q2" s="1"/>
      <c r="R2" s="1"/>
      <c r="S2" s="1"/>
      <c r="T2" s="1"/>
      <c r="U2" s="29"/>
      <c r="W2" s="9" t="s">
        <v>25</v>
      </c>
      <c r="X2" s="6"/>
      <c r="Y2" s="6"/>
      <c r="Z2" s="6"/>
      <c r="AA2" s="6"/>
      <c r="AB2" s="6"/>
      <c r="AC2" s="6"/>
      <c r="AD2" s="6"/>
      <c r="AE2" s="6"/>
      <c r="AF2" s="47"/>
    </row>
    <row r="3" spans="1:32" s="11" customFormat="1" ht="20.25" x14ac:dyDescent="0.3">
      <c r="A3" s="241" t="s">
        <v>107</v>
      </c>
      <c r="B3" s="12" t="s">
        <v>111</v>
      </c>
      <c r="C3" s="12"/>
      <c r="D3" s="12"/>
      <c r="E3" s="12"/>
      <c r="F3" s="12"/>
      <c r="G3" s="14"/>
      <c r="H3" s="14"/>
      <c r="I3" s="14"/>
      <c r="J3" s="44"/>
      <c r="L3" s="241" t="s">
        <v>107</v>
      </c>
      <c r="M3" s="12" t="s">
        <v>114</v>
      </c>
      <c r="N3" s="14"/>
      <c r="O3" s="14"/>
      <c r="P3" s="14"/>
      <c r="Q3" s="14"/>
      <c r="R3" s="14"/>
      <c r="S3" s="14"/>
      <c r="T3" s="14"/>
      <c r="U3" s="44"/>
      <c r="W3" s="241" t="s">
        <v>107</v>
      </c>
      <c r="X3" s="12" t="s">
        <v>111</v>
      </c>
      <c r="Y3" s="45"/>
      <c r="Z3" s="14"/>
      <c r="AA3" s="14"/>
      <c r="AB3" s="45"/>
      <c r="AC3" s="14"/>
      <c r="AD3" s="14"/>
      <c r="AE3" s="14"/>
      <c r="AF3" s="44"/>
    </row>
    <row r="4" spans="1:32" x14ac:dyDescent="0.3">
      <c r="A4" s="240"/>
      <c r="B4" s="37">
        <v>0</v>
      </c>
      <c r="C4" s="37">
        <v>0</v>
      </c>
      <c r="D4" s="37">
        <v>3</v>
      </c>
      <c r="E4" s="37">
        <v>6</v>
      </c>
      <c r="F4" s="37">
        <v>9</v>
      </c>
      <c r="G4" s="37">
        <v>12</v>
      </c>
      <c r="H4" s="37">
        <v>24</v>
      </c>
      <c r="I4" s="37">
        <v>36</v>
      </c>
      <c r="J4" s="39">
        <v>48</v>
      </c>
      <c r="L4" s="240"/>
      <c r="M4" s="37">
        <v>0</v>
      </c>
      <c r="N4" s="37">
        <v>0</v>
      </c>
      <c r="O4" s="37">
        <v>3</v>
      </c>
      <c r="P4" s="37">
        <v>6</v>
      </c>
      <c r="Q4" s="37">
        <v>9</v>
      </c>
      <c r="R4" s="37">
        <v>28</v>
      </c>
      <c r="S4" s="37">
        <v>36</v>
      </c>
      <c r="T4" s="37">
        <v>48</v>
      </c>
      <c r="U4" s="39">
        <v>72</v>
      </c>
      <c r="W4" s="240"/>
      <c r="X4" s="37">
        <v>0</v>
      </c>
      <c r="Y4" s="38">
        <v>0</v>
      </c>
      <c r="Z4" s="37">
        <v>3</v>
      </c>
      <c r="AA4" s="37">
        <v>6</v>
      </c>
      <c r="AB4" s="38">
        <v>12</v>
      </c>
      <c r="AC4" s="37">
        <v>24</v>
      </c>
      <c r="AD4" s="37">
        <v>36</v>
      </c>
      <c r="AE4" s="37">
        <v>48</v>
      </c>
      <c r="AF4" s="39">
        <v>72</v>
      </c>
    </row>
    <row r="5" spans="1:32" ht="18" x14ac:dyDescent="0.35">
      <c r="A5" s="3" t="s">
        <v>5</v>
      </c>
      <c r="B5" s="19" t="e">
        <f>AVERAGE(Xylose!B3,Xylose!B12,Xylose!B21)</f>
        <v>#DIV/0!</v>
      </c>
      <c r="C5" s="19">
        <f>AVERAGE(Xylose!C3,Xylose!C12,Xylose!C21)</f>
        <v>48.199999999999996</v>
      </c>
      <c r="D5" s="19">
        <f>AVERAGE(Xylose!D3,Xylose!D12,Xylose!D21)</f>
        <v>49.333333333333336</v>
      </c>
      <c r="E5" s="19">
        <f>AVERAGE(Xylose!E3,Xylose!E12,Xylose!E21)</f>
        <v>50</v>
      </c>
      <c r="F5" s="19">
        <f>AVERAGE(Xylose!F3,Xylose!F12,Xylose!F21)</f>
        <v>50.199999999999996</v>
      </c>
      <c r="G5" s="19">
        <f>AVERAGE(Xylose!G3,Xylose!G12,Xylose!G21)</f>
        <v>49.066666666666663</v>
      </c>
      <c r="H5" s="19">
        <f>AVERAGE(Xylose!H3,Xylose!H12,Xylose!H21)</f>
        <v>50.466666666666669</v>
      </c>
      <c r="I5" s="19">
        <f>AVERAGE(Xylose!I3,Xylose!I12,Xylose!I21)</f>
        <v>49.333333333333336</v>
      </c>
      <c r="J5" s="63">
        <f>AVERAGE(Xylose!J3,Xylose!J12,Xylose!J21)</f>
        <v>52.066666666666663</v>
      </c>
      <c r="L5" s="18" t="s">
        <v>12</v>
      </c>
      <c r="M5" s="66">
        <f>AVERAGE(Arabinose!B7,Arabinose!B16,Arabinose!B25)</f>
        <v>0</v>
      </c>
      <c r="N5" s="66">
        <f>AVERAGE(Arabinose!C7,Arabinose!C16,Arabinose!C25)</f>
        <v>49.066666666666663</v>
      </c>
      <c r="O5" s="66">
        <f>AVERAGE(Arabinose!D7,Arabinose!D16,Arabinose!D25)</f>
        <v>48.866666666666674</v>
      </c>
      <c r="P5" s="66">
        <f>AVERAGE(Arabinose!E7,Arabinose!E16,Arabinose!E25)</f>
        <v>50.933333333333337</v>
      </c>
      <c r="Q5" s="66">
        <f>AVERAGE(Arabinose!F7,Arabinose!F16,Arabinose!F25)</f>
        <v>52.06666666666667</v>
      </c>
      <c r="R5" s="66">
        <f>AVERAGE(Arabinose!G7,Arabinose!G16,Arabinose!G25)</f>
        <v>55.800000000000004</v>
      </c>
      <c r="S5" s="66">
        <f>AVERAGE(Arabinose!H7,Arabinose!H16,Arabinose!H25)</f>
        <v>60.800000000000004</v>
      </c>
      <c r="T5" s="66">
        <f>AVERAGE(Arabinose!I7,Arabinose!I16,Arabinose!I25)</f>
        <v>59.666666666666664</v>
      </c>
      <c r="U5" s="68">
        <f>AVERAGE(Arabinose!J7,Arabinose!J16,Arabinose!J25)</f>
        <v>54.466666666666661</v>
      </c>
      <c r="W5" s="18" t="s">
        <v>12</v>
      </c>
      <c r="X5" s="66">
        <f>AVERAGE(galUA!B4,galUA!B12,galUA!B20)</f>
        <v>0</v>
      </c>
      <c r="Y5" s="66">
        <f>AVERAGE(galUA!C4,galUA!C12,galUA!C20)</f>
        <v>50.133333333333333</v>
      </c>
      <c r="Z5" s="66">
        <f>AVERAGE(galUA!D4,galUA!D12,galUA!D20)</f>
        <v>55.133333333333333</v>
      </c>
      <c r="AA5" s="66">
        <f>AVERAGE(galUA!E4,galUA!E12,galUA!E20)</f>
        <v>55.933333333333337</v>
      </c>
      <c r="AB5" s="66">
        <f>AVERAGE(galUA!F4,galUA!F12,galUA!F20)</f>
        <v>54.666666666666664</v>
      </c>
      <c r="AC5" s="66">
        <f>AVERAGE(galUA!G4,galUA!G12,galUA!G20)</f>
        <v>63.266666666666673</v>
      </c>
      <c r="AD5" s="66">
        <f>AVERAGE(galUA!H4,galUA!H12,galUA!H20)</f>
        <v>53.800000000000004</v>
      </c>
      <c r="AE5" s="66">
        <f>AVERAGE(galUA!I4,galUA!I12,galUA!I20)</f>
        <v>49.79999999999999</v>
      </c>
      <c r="AF5" s="68">
        <f>AVERAGE(galUA!J4,galUA!J12,galUA!J20)</f>
        <v>46.79999999999999</v>
      </c>
    </row>
    <row r="6" spans="1:32" x14ac:dyDescent="0.3">
      <c r="A6" s="18" t="s">
        <v>101</v>
      </c>
      <c r="B6" s="19">
        <f>AVERAGE(Xylose!B4,Xylose!B13,Xylose!B22)</f>
        <v>0</v>
      </c>
      <c r="C6" s="19">
        <f>AVERAGE(Xylose!C4,Xylose!C13,Xylose!C22)</f>
        <v>24.099999999999998</v>
      </c>
      <c r="D6" s="19">
        <f>AVERAGE(Xylose!D4,Xylose!D13,Xylose!D22)</f>
        <v>24.666666666666668</v>
      </c>
      <c r="E6" s="19">
        <f>AVERAGE(Xylose!E4,Xylose!E13,Xylose!E22)</f>
        <v>25</v>
      </c>
      <c r="F6" s="19">
        <f>AVERAGE(Xylose!F4,Xylose!F13,Xylose!F22)</f>
        <v>25.099999999999998</v>
      </c>
      <c r="G6" s="19">
        <f>AVERAGE(Xylose!G4,Xylose!G13,Xylose!G22)</f>
        <v>24.533333333333331</v>
      </c>
      <c r="H6" s="19">
        <f>AVERAGE(Xylose!H4,Xylose!H13,Xylose!H22)</f>
        <v>25.233333333333334</v>
      </c>
      <c r="I6" s="19">
        <f>AVERAGE(Xylose!I4,Xylose!I13,Xylose!I22)</f>
        <v>24.666666666666668</v>
      </c>
      <c r="J6" s="63">
        <f>AVERAGE(Xylose!J4,Xylose!J13,Xylose!J22)</f>
        <v>26.033333333333331</v>
      </c>
      <c r="L6" s="18" t="s">
        <v>101</v>
      </c>
      <c r="M6" s="66">
        <f>AVERAGE(Arabinose!B8,Arabinose!B17,Arabinose!B26)</f>
        <v>0</v>
      </c>
      <c r="N6" s="66">
        <f>AVERAGE(Arabinose!C8,Arabinose!C17,Arabinose!C26)</f>
        <v>24.533333333333331</v>
      </c>
      <c r="O6" s="66">
        <f>AVERAGE(Arabinose!D8,Arabinose!D17,Arabinose!D26)</f>
        <v>24.433333333333337</v>
      </c>
      <c r="P6" s="66">
        <f>AVERAGE(Arabinose!E8,Arabinose!E17,Arabinose!E26)</f>
        <v>25.466666666666669</v>
      </c>
      <c r="Q6" s="66">
        <f>AVERAGE(Arabinose!F8,Arabinose!F17,Arabinose!F26)</f>
        <v>26.033333333333335</v>
      </c>
      <c r="R6" s="66">
        <f>AVERAGE(Arabinose!G8,Arabinose!G17,Arabinose!G26)</f>
        <v>27.900000000000002</v>
      </c>
      <c r="S6" s="66">
        <f>AVERAGE(Arabinose!H8,Arabinose!H17,Arabinose!H26)</f>
        <v>30.400000000000002</v>
      </c>
      <c r="T6" s="66">
        <f>AVERAGE(Arabinose!I8,Arabinose!I17,Arabinose!I26)</f>
        <v>29.833333333333332</v>
      </c>
      <c r="U6" s="68">
        <f>AVERAGE(Arabinose!J8,Arabinose!J17,Arabinose!J26)</f>
        <v>27.233333333333331</v>
      </c>
      <c r="W6" s="18" t="s">
        <v>101</v>
      </c>
      <c r="X6" s="66">
        <f>AVERAGE(galUA!B5,galUA!B13,galUA!B21)</f>
        <v>0</v>
      </c>
      <c r="Y6" s="66">
        <f>AVERAGE(galUA!C5,galUA!C13,galUA!C21)</f>
        <v>25.066666666666666</v>
      </c>
      <c r="Z6" s="66">
        <f>AVERAGE(galUA!D5,galUA!D13,galUA!D21)</f>
        <v>27.566666666666666</v>
      </c>
      <c r="AA6" s="66">
        <f>AVERAGE(galUA!E5,galUA!E13,galUA!E21)</f>
        <v>27.966666666666669</v>
      </c>
      <c r="AB6" s="66">
        <f>AVERAGE(galUA!F5,galUA!F13,galUA!F21)</f>
        <v>27.333333333333332</v>
      </c>
      <c r="AC6" s="66">
        <f>AVERAGE(galUA!G5,galUA!G13,galUA!G21)</f>
        <v>31.633333333333336</v>
      </c>
      <c r="AD6" s="66">
        <f>AVERAGE(galUA!H5,galUA!H13,galUA!H21)</f>
        <v>26.900000000000002</v>
      </c>
      <c r="AE6" s="66">
        <f>AVERAGE(galUA!I5,galUA!I13,galUA!I21)</f>
        <v>24.899999999999995</v>
      </c>
      <c r="AF6" s="68">
        <f>AVERAGE(galUA!J5,galUA!J13,galUA!J21)</f>
        <v>23.399999999999995</v>
      </c>
    </row>
    <row r="7" spans="1:32" x14ac:dyDescent="0.3">
      <c r="A7" s="3" t="s">
        <v>3</v>
      </c>
      <c r="B7" s="19">
        <f>AVERAGE(Xylose!B5,Xylose!B14,Xylose!B23)</f>
        <v>40.918499286238614</v>
      </c>
      <c r="C7" s="19">
        <f>AVERAGE(Xylose!C5,Xylose!C14,Xylose!C23)</f>
        <v>34.838853851607617</v>
      </c>
      <c r="D7" s="19">
        <f>AVERAGE(Xylose!D5,Xylose!D14,Xylose!D23)</f>
        <v>33.043126045906142</v>
      </c>
      <c r="E7" s="19">
        <f>AVERAGE(Xylose!E5,Xylose!E14,Xylose!E23)</f>
        <v>32.518272469666513</v>
      </c>
      <c r="F7" s="19">
        <f>AVERAGE(Xylose!F5,Xylose!F14,Xylose!F23)</f>
        <v>31.785410302540527</v>
      </c>
      <c r="G7" s="19">
        <f>AVERAGE(Xylose!G5,Xylose!G14,Xylose!G23)</f>
        <v>31.514372752583924</v>
      </c>
      <c r="H7" s="19">
        <f>AVERAGE(Xylose!H5,Xylose!H14,Xylose!H23)</f>
        <v>30.392439711241479</v>
      </c>
      <c r="I7" s="19">
        <f>AVERAGE(Xylose!I5,Xylose!I14,Xylose!I23)</f>
        <v>29.300110852245268</v>
      </c>
      <c r="J7" s="63">
        <f>AVERAGE(Xylose!J5,Xylose!J14,Xylose!J23)</f>
        <v>28.973690846853959</v>
      </c>
      <c r="L7" s="18" t="s">
        <v>98</v>
      </c>
      <c r="M7" s="66">
        <f>AVERAGE(Arabinose!B9,Arabinose!B18,Arabinose!B27)</f>
        <v>41.996772798081004</v>
      </c>
      <c r="N7" s="66">
        <f>AVERAGE(Arabinose!C9,Arabinose!C18,Arabinose!C27)</f>
        <v>37.033906266925563</v>
      </c>
      <c r="O7" s="66">
        <f>AVERAGE(Arabinose!D9,Arabinose!D18,Arabinose!D27)</f>
        <v>35.434647799346671</v>
      </c>
      <c r="P7" s="66">
        <f>AVERAGE(Arabinose!E9,Arabinose!E18,Arabinose!E27)</f>
        <v>35.379497087899402</v>
      </c>
      <c r="Q7" s="66">
        <f>AVERAGE(Arabinose!F9,Arabinose!F18,Arabinose!F27)</f>
        <v>34.885723437126039</v>
      </c>
      <c r="R7" s="66">
        <f>AVERAGE(Arabinose!G9,Arabinose!G18,Arabinose!G27)</f>
        <v>34.913563976212906</v>
      </c>
      <c r="S7" s="66">
        <f>AVERAGE(Arabinose!H9,Arabinose!H18,Arabinose!H27)</f>
        <v>34.710698703338878</v>
      </c>
      <c r="T7" s="66">
        <f>AVERAGE(Arabinose!I9,Arabinose!I18,Arabinose!I27)</f>
        <v>34.443069264992445</v>
      </c>
      <c r="U7" s="68">
        <f>AVERAGE(Arabinose!J9,Arabinose!J18,Arabinose!J27)</f>
        <v>35.759850997125987</v>
      </c>
      <c r="W7" s="18" t="s">
        <v>29</v>
      </c>
      <c r="X7" s="66">
        <f>AVERAGE(galUA!B6,galUA!B14,galUA!B22)</f>
        <v>0</v>
      </c>
      <c r="Y7" s="66">
        <f>AVERAGE(galUA!C6,galUA!C14,galUA!C22)</f>
        <v>17.862836114962985</v>
      </c>
      <c r="Z7" s="66">
        <f>AVERAGE(galUA!D6,galUA!D14,galUA!D22)</f>
        <v>15.55284587603119</v>
      </c>
      <c r="AA7" s="66">
        <f>AVERAGE(galUA!E6,galUA!E14,galUA!E22)</f>
        <v>15.540981301133286</v>
      </c>
      <c r="AB7" s="66">
        <f>AVERAGE(galUA!F6,galUA!F14,galUA!F22)</f>
        <v>15.89226612008386</v>
      </c>
      <c r="AC7" s="66">
        <f>AVERAGE(galUA!G6,galUA!G14,galUA!G22)</f>
        <v>17.565461063387161</v>
      </c>
      <c r="AD7" s="66">
        <f>AVERAGE(galUA!H6,galUA!H14,galUA!H22)</f>
        <v>17.423458931043495</v>
      </c>
      <c r="AE7" s="66">
        <f>AVERAGE(galUA!I6,galUA!I14,galUA!I22)</f>
        <v>17.991496911490596</v>
      </c>
      <c r="AF7" s="68">
        <f>AVERAGE(galUA!J6,galUA!J14,galUA!J22)</f>
        <v>18.826746996578045</v>
      </c>
    </row>
    <row r="8" spans="1:32" x14ac:dyDescent="0.3">
      <c r="A8" s="3" t="s">
        <v>0</v>
      </c>
      <c r="B8" s="19">
        <f>AVERAGE(Xylose!B6,Xylose!B15,Xylose!B24)</f>
        <v>0</v>
      </c>
      <c r="C8" s="19">
        <f>AVERAGE(Xylose!C6,Xylose!C15,Xylose!C24)</f>
        <v>0</v>
      </c>
      <c r="D8" s="19">
        <f>AVERAGE(Xylose!D6,Xylose!D15,Xylose!D24)</f>
        <v>0.62768401723641554</v>
      </c>
      <c r="E8" s="19">
        <f>AVERAGE(Xylose!E6,Xylose!E15,Xylose!E24)</f>
        <v>1.0924115061248194</v>
      </c>
      <c r="F8" s="19">
        <f>AVERAGE(Xylose!F6,Xylose!F15,Xylose!F24)</f>
        <v>1.5465972134316568</v>
      </c>
      <c r="G8" s="19">
        <f>AVERAGE(Xylose!G6,Xylose!G15,Xylose!G24)</f>
        <v>1.7289472635433585</v>
      </c>
      <c r="H8" s="19">
        <f>AVERAGE(Xylose!H6,Xylose!H15,Xylose!H24)</f>
        <v>2.3451621168613053</v>
      </c>
      <c r="I8" s="19">
        <f>AVERAGE(Xylose!I6,Xylose!I15,Xylose!I24)</f>
        <v>2.5006445396051791</v>
      </c>
      <c r="J8" s="63">
        <f>AVERAGE(Xylose!J6,Xylose!J15,Xylose!J24)</f>
        <v>2.6899690103623968</v>
      </c>
      <c r="L8" s="18" t="s">
        <v>99</v>
      </c>
      <c r="M8" s="66">
        <f>AVERAGE(Arabinose!B10,Arabinose!B19,Arabinose!B28)</f>
        <v>0</v>
      </c>
      <c r="N8" s="66">
        <f>AVERAGE(Arabinose!C10,Arabinose!C19,Arabinose!C28)</f>
        <v>0</v>
      </c>
      <c r="O8" s="66">
        <f>AVERAGE(Arabinose!D10,Arabinose!D19,Arabinose!D28)</f>
        <v>0</v>
      </c>
      <c r="P8" s="66">
        <f>AVERAGE(Arabinose!E10,Arabinose!E19,Arabinose!E28)</f>
        <v>0</v>
      </c>
      <c r="Q8" s="66">
        <f>AVERAGE(Arabinose!F10,Arabinose!F19,Arabinose!F28)</f>
        <v>0</v>
      </c>
      <c r="R8" s="66">
        <f>AVERAGE(Arabinose!G10,Arabinose!G19,Arabinose!G28)</f>
        <v>0</v>
      </c>
      <c r="S8" s="66">
        <f>AVERAGE(Arabinose!H10,Arabinose!H19,Arabinose!H28)</f>
        <v>0</v>
      </c>
      <c r="T8" s="66">
        <f>AVERAGE(Arabinose!I10,Arabinose!I19,Arabinose!I28)</f>
        <v>0</v>
      </c>
      <c r="U8" s="68">
        <f>AVERAGE(Arabinose!J10,Arabinose!J19,Arabinose!J28)</f>
        <v>0</v>
      </c>
      <c r="W8" s="18" t="s">
        <v>1</v>
      </c>
      <c r="X8" s="66">
        <f>AVERAGE(galUA!B7,galUA!B15,galUA!B23)</f>
        <v>0</v>
      </c>
      <c r="Y8" s="66">
        <f>AVERAGE(galUA!C7,galUA!C15,galUA!C23)</f>
        <v>0.23897383929347596</v>
      </c>
      <c r="Z8" s="66">
        <f>AVERAGE(galUA!D7,galUA!D15,galUA!D23)</f>
        <v>0.22887307819590599</v>
      </c>
      <c r="AA8" s="66">
        <f>AVERAGE(galUA!E7,galUA!E15,galUA!E23)</f>
        <v>0.22742587146581331</v>
      </c>
      <c r="AB8" s="66">
        <f>AVERAGE(galUA!F7,galUA!F15,galUA!F23)</f>
        <v>0.22354009604550784</v>
      </c>
      <c r="AC8" s="66">
        <f>AVERAGE(galUA!G7,galUA!G15,galUA!G23)</f>
        <v>0.23208924644482623</v>
      </c>
      <c r="AD8" s="66">
        <f>AVERAGE(galUA!H7,galUA!H15,galUA!H23)</f>
        <v>0.2623526687890963</v>
      </c>
      <c r="AE8" s="66">
        <f>AVERAGE(galUA!I7,galUA!I15,galUA!I23)</f>
        <v>0.19828510100855387</v>
      </c>
      <c r="AF8" s="68">
        <f>AVERAGE(galUA!J7,galUA!J15,galUA!J23)</f>
        <v>0.24700219997296324</v>
      </c>
    </row>
    <row r="9" spans="1:32" x14ac:dyDescent="0.3">
      <c r="A9" s="3" t="s">
        <v>1</v>
      </c>
      <c r="B9" s="19">
        <f>AVERAGE(Xylose!B7,Xylose!B16,Xylose!B25)</f>
        <v>5.2002770479131745E-2</v>
      </c>
      <c r="C9" s="19">
        <f>AVERAGE(Xylose!C7,Xylose!C16,Xylose!C25)</f>
        <v>5.6226410971455835E-3</v>
      </c>
      <c r="D9" s="19">
        <f>AVERAGE(Xylose!D7,Xylose!D16,Xylose!D25)</f>
        <v>0.23619882107250792</v>
      </c>
      <c r="E9" s="19">
        <f>AVERAGE(Xylose!E7,Xylose!E16,Xylose!E25)</f>
        <v>0.25608694549171745</v>
      </c>
      <c r="F9" s="19">
        <f>AVERAGE(Xylose!F7,Xylose!F16,Xylose!F25)</f>
        <v>0.2980678550994027</v>
      </c>
      <c r="G9" s="19">
        <f>AVERAGE(Xylose!G7,Xylose!G16,Xylose!G25)</f>
        <v>0.30917257789807456</v>
      </c>
      <c r="H9" s="19">
        <f>AVERAGE(Xylose!H7,Xylose!H16,Xylose!H25)</f>
        <v>0.30841695657844198</v>
      </c>
      <c r="I9" s="19">
        <f>AVERAGE(Xylose!I7,Xylose!I16,Xylose!I25)</f>
        <v>0.30722660481076541</v>
      </c>
      <c r="J9" s="63">
        <f>AVERAGE(Xylose!J7,Xylose!J16,Xylose!J25)</f>
        <v>0.31425964131730638</v>
      </c>
      <c r="L9" s="18" t="s">
        <v>1</v>
      </c>
      <c r="M9" s="66">
        <f>AVERAGE(Arabinose!B11,Arabinose!B20,Arabinose!B29)</f>
        <v>0.6285626329726417</v>
      </c>
      <c r="N9" s="66">
        <f>AVERAGE(Arabinose!C11,Arabinose!C20,Arabinose!C29)</f>
        <v>0.50622309135477062</v>
      </c>
      <c r="O9" s="66">
        <f>AVERAGE(Arabinose!D11,Arabinose!D20,Arabinose!D29)</f>
        <v>0.51317618877341065</v>
      </c>
      <c r="P9" s="66">
        <f>AVERAGE(Arabinose!E11,Arabinose!E20,Arabinose!E29)</f>
        <v>0.55919992275645347</v>
      </c>
      <c r="Q9" s="66">
        <f>AVERAGE(Arabinose!F11,Arabinose!F20,Arabinose!F29)</f>
        <v>0.15772074730153318</v>
      </c>
      <c r="R9" s="66">
        <f>AVERAGE(Arabinose!G11,Arabinose!G20,Arabinose!G29)</f>
        <v>2.025229662518278E-2</v>
      </c>
      <c r="S9" s="66">
        <f>AVERAGE(Arabinose!H11,Arabinose!H20,Arabinose!H29)</f>
        <v>1.7280732116188916E-2</v>
      </c>
      <c r="T9" s="66">
        <f>AVERAGE(Arabinose!I11,Arabinose!I20,Arabinose!I29)</f>
        <v>1.1647456087934929E-2</v>
      </c>
      <c r="U9" s="68">
        <f>AVERAGE(Arabinose!J11,Arabinose!J20,Arabinose!J29)</f>
        <v>3.0520731968883334E-2</v>
      </c>
      <c r="W9" s="18" t="s">
        <v>2</v>
      </c>
      <c r="X9" s="66">
        <f>AVERAGE(galUA!B8,galUA!B16,galUA!B24)</f>
        <v>0</v>
      </c>
      <c r="Y9" s="66">
        <f>AVERAGE(galUA!C8,galUA!C16,galUA!C24)</f>
        <v>0</v>
      </c>
      <c r="Z9" s="66">
        <f>AVERAGE(galUA!D8,galUA!D16,galUA!D24)</f>
        <v>0</v>
      </c>
      <c r="AA9" s="66">
        <f>AVERAGE(galUA!E8,galUA!E16,galUA!E24)</f>
        <v>0</v>
      </c>
      <c r="AB9" s="66">
        <f>AVERAGE(galUA!F8,galUA!F16,galUA!F24)</f>
        <v>0</v>
      </c>
      <c r="AC9" s="66">
        <f>AVERAGE(galUA!G8,galUA!G16,galUA!G24)</f>
        <v>0</v>
      </c>
      <c r="AD9" s="66">
        <f>AVERAGE(galUA!H8,galUA!H16,galUA!H24)</f>
        <v>0</v>
      </c>
      <c r="AE9" s="66">
        <f>AVERAGE(galUA!I8,galUA!I16,galUA!I24)</f>
        <v>0</v>
      </c>
      <c r="AF9" s="68">
        <f>AVERAGE(galUA!J8,galUA!J16,galUA!J24)</f>
        <v>0</v>
      </c>
    </row>
    <row r="10" spans="1:32" ht="17.25" thickBot="1" x14ac:dyDescent="0.35">
      <c r="A10" s="3" t="s">
        <v>2</v>
      </c>
      <c r="B10" s="19">
        <f>AVERAGE(Xylose!B8,Xylose!B17,Xylose!B26)</f>
        <v>0</v>
      </c>
      <c r="C10" s="19">
        <f>AVERAGE(Xylose!C8,Xylose!C17,Xylose!C26)</f>
        <v>0</v>
      </c>
      <c r="D10" s="19">
        <f>AVERAGE(Xylose!D8,Xylose!D17,Xylose!D26)</f>
        <v>0</v>
      </c>
      <c r="E10" s="19">
        <f>AVERAGE(Xylose!E8,Xylose!E17,Xylose!E26)</f>
        <v>0</v>
      </c>
      <c r="F10" s="19">
        <f>AVERAGE(Xylose!F8,Xylose!F17,Xylose!F26)</f>
        <v>0</v>
      </c>
      <c r="G10" s="19">
        <f>AVERAGE(Xylose!G8,Xylose!G17,Xylose!G26)</f>
        <v>0</v>
      </c>
      <c r="H10" s="19">
        <f>AVERAGE(Xylose!H8,Xylose!H17,Xylose!H26)</f>
        <v>0</v>
      </c>
      <c r="I10" s="19">
        <f>AVERAGE(Xylose!I8,Xylose!I17,Xylose!I26)</f>
        <v>0</v>
      </c>
      <c r="J10" s="63">
        <f>AVERAGE(Xylose!J8,Xylose!J17,Xylose!J26)</f>
        <v>0</v>
      </c>
      <c r="L10" s="18" t="s">
        <v>2</v>
      </c>
      <c r="M10" s="66">
        <f>AVERAGE(Arabinose!B12,Arabinose!B21,Arabinose!B30)</f>
        <v>0</v>
      </c>
      <c r="N10" s="66">
        <f>AVERAGE(Arabinose!C12,Arabinose!C21,Arabinose!C30)</f>
        <v>0</v>
      </c>
      <c r="O10" s="66">
        <f>AVERAGE(Arabinose!D12,Arabinose!D21,Arabinose!D30)</f>
        <v>0</v>
      </c>
      <c r="P10" s="66">
        <f>AVERAGE(Arabinose!E12,Arabinose!E21,Arabinose!E30)</f>
        <v>0</v>
      </c>
      <c r="Q10" s="66">
        <f>AVERAGE(Arabinose!F12,Arabinose!F21,Arabinose!F30)</f>
        <v>0</v>
      </c>
      <c r="R10" s="66">
        <f>AVERAGE(Arabinose!G12,Arabinose!G21,Arabinose!G30)</f>
        <v>0</v>
      </c>
      <c r="S10" s="66">
        <f>AVERAGE(Arabinose!H12,Arabinose!H21,Arabinose!H30)</f>
        <v>0</v>
      </c>
      <c r="T10" s="66">
        <f>AVERAGE(Arabinose!I12,Arabinose!I21,Arabinose!I30)</f>
        <v>0</v>
      </c>
      <c r="U10" s="68">
        <f>AVERAGE(Arabinose!J12,Arabinose!J21,Arabinose!J30)</f>
        <v>0</v>
      </c>
      <c r="W10" s="18" t="s">
        <v>14</v>
      </c>
      <c r="X10" s="66">
        <f>AVERAGE(galUA!B9,galUA!B17,galUA!B25)</f>
        <v>0</v>
      </c>
      <c r="Y10" s="66">
        <f>AVERAGE(galUA!C9,galUA!C17,galUA!C25)</f>
        <v>7.0187884598494663E-2</v>
      </c>
      <c r="Z10" s="66">
        <f>AVERAGE(galUA!D9,galUA!D17,galUA!D25)</f>
        <v>0.52793664917696681</v>
      </c>
      <c r="AA10" s="66">
        <f>AVERAGE(galUA!E9,galUA!E17,galUA!E25)</f>
        <v>0</v>
      </c>
      <c r="AB10" s="66">
        <f>AVERAGE(galUA!F9,galUA!F17,galUA!F25)</f>
        <v>0</v>
      </c>
      <c r="AC10" s="66">
        <f>AVERAGE(galUA!G9,galUA!G17,galUA!G25)</f>
        <v>0</v>
      </c>
      <c r="AD10" s="66">
        <f>AVERAGE(galUA!H9,galUA!H17,galUA!H25)</f>
        <v>0</v>
      </c>
      <c r="AE10" s="66">
        <f>AVERAGE(galUA!I9,galUA!I17,galUA!I25)</f>
        <v>0</v>
      </c>
      <c r="AF10" s="68">
        <f>AVERAGE(galUA!J9,galUA!J17,galUA!J25)</f>
        <v>0</v>
      </c>
    </row>
    <row r="11" spans="1:32" ht="21" thickBot="1" x14ac:dyDescent="0.35">
      <c r="A11" s="4" t="s">
        <v>4</v>
      </c>
      <c r="B11" s="19">
        <f>AVERAGE(Xylose!B9,Xylose!B18,Xylose!B27)</f>
        <v>0</v>
      </c>
      <c r="C11" s="19">
        <f>AVERAGE(Xylose!C9,Xylose!C18,Xylose!C27)</f>
        <v>0.72566670180559212</v>
      </c>
      <c r="D11" s="19">
        <f>AVERAGE(Xylose!D9,Xylose!D18,Xylose!D27)</f>
        <v>0</v>
      </c>
      <c r="E11" s="19">
        <f>AVERAGE(Xylose!E9,Xylose!E18,Xylose!E27)</f>
        <v>0</v>
      </c>
      <c r="F11" s="19">
        <f>AVERAGE(Xylose!F9,Xylose!F18,Xylose!F27)</f>
        <v>0</v>
      </c>
      <c r="G11" s="19">
        <f>AVERAGE(Xylose!G9,Xylose!G18,Xylose!G27)</f>
        <v>0</v>
      </c>
      <c r="H11" s="19">
        <f>AVERAGE(Xylose!H9,Xylose!H18,Xylose!H27)</f>
        <v>0</v>
      </c>
      <c r="I11" s="19">
        <f>AVERAGE(Xylose!I9,Xylose!I18,Xylose!I27)</f>
        <v>0</v>
      </c>
      <c r="J11" s="63">
        <f>AVERAGE(Xylose!J9,Xylose!J18,Xylose!J27)</f>
        <v>0</v>
      </c>
      <c r="L11" s="21" t="s">
        <v>100</v>
      </c>
      <c r="M11" s="66">
        <f>AVERAGE(Arabinose!B13,Arabinose!B22,Arabinose!B31)</f>
        <v>0</v>
      </c>
      <c r="N11" s="66">
        <f>AVERAGE(Arabinose!C13,Arabinose!C22,Arabinose!C31)</f>
        <v>0.82529291210604117</v>
      </c>
      <c r="O11" s="66">
        <f>AVERAGE(Arabinose!D13,Arabinose!D22,Arabinose!D31)</f>
        <v>0</v>
      </c>
      <c r="P11" s="66">
        <f>AVERAGE(Arabinose!E13,Arabinose!E22,Arabinose!E31)</f>
        <v>0</v>
      </c>
      <c r="Q11" s="66">
        <f>AVERAGE(Arabinose!F13,Arabinose!F22,Arabinose!F31)</f>
        <v>0</v>
      </c>
      <c r="R11" s="66">
        <f>AVERAGE(Arabinose!G13,Arabinose!G22,Arabinose!G31)</f>
        <v>0</v>
      </c>
      <c r="S11" s="66">
        <f>AVERAGE(Arabinose!H13,Arabinose!H22,Arabinose!H31)</f>
        <v>0</v>
      </c>
      <c r="T11" s="66">
        <f>AVERAGE(Arabinose!I13,Arabinose!I22,Arabinose!I31)</f>
        <v>0</v>
      </c>
      <c r="U11" s="68">
        <f>AVERAGE(Arabinose!J13,Arabinose!J22,Arabinose!J31)</f>
        <v>0</v>
      </c>
      <c r="W11" s="239" t="s">
        <v>109</v>
      </c>
      <c r="X11" s="12" t="s">
        <v>111</v>
      </c>
      <c r="Y11" s="45"/>
      <c r="Z11" s="14"/>
      <c r="AA11" s="14"/>
      <c r="AB11" s="45"/>
      <c r="AC11" s="14"/>
      <c r="AD11" s="14"/>
      <c r="AE11" s="14"/>
      <c r="AF11" s="44"/>
    </row>
    <row r="12" spans="1:32" ht="19.5" customHeight="1" x14ac:dyDescent="0.3">
      <c r="A12" s="239" t="s">
        <v>113</v>
      </c>
      <c r="B12" s="12" t="s">
        <v>111</v>
      </c>
      <c r="C12" s="12"/>
      <c r="D12" s="12"/>
      <c r="E12" s="12"/>
      <c r="F12" s="12"/>
      <c r="G12" s="14"/>
      <c r="H12" s="14"/>
      <c r="I12" s="14"/>
      <c r="J12" s="44"/>
      <c r="L12" s="239" t="s">
        <v>109</v>
      </c>
      <c r="M12" s="12" t="s">
        <v>111</v>
      </c>
      <c r="N12" s="14"/>
      <c r="O12" s="14"/>
      <c r="P12" s="14"/>
      <c r="Q12" s="14"/>
      <c r="R12" s="14"/>
      <c r="S12" s="14"/>
      <c r="T12" s="14"/>
      <c r="U12" s="44"/>
      <c r="W12" s="240"/>
      <c r="X12" s="37">
        <v>0</v>
      </c>
      <c r="Y12" s="38">
        <v>0</v>
      </c>
      <c r="Z12" s="37">
        <v>3</v>
      </c>
      <c r="AA12" s="37">
        <v>6</v>
      </c>
      <c r="AB12" s="38">
        <v>12</v>
      </c>
      <c r="AC12" s="37">
        <v>24</v>
      </c>
      <c r="AD12" s="37">
        <v>36</v>
      </c>
      <c r="AE12" s="37">
        <v>48</v>
      </c>
      <c r="AF12" s="39">
        <v>72</v>
      </c>
    </row>
    <row r="13" spans="1:32" ht="19.5" customHeight="1" x14ac:dyDescent="0.35">
      <c r="A13" s="240"/>
      <c r="B13" s="37">
        <v>0</v>
      </c>
      <c r="C13" s="37">
        <v>0</v>
      </c>
      <c r="D13" s="37">
        <v>3</v>
      </c>
      <c r="E13" s="37">
        <v>6</v>
      </c>
      <c r="F13" s="37">
        <v>9</v>
      </c>
      <c r="G13" s="37">
        <v>12</v>
      </c>
      <c r="H13" s="37">
        <v>24</v>
      </c>
      <c r="I13" s="37">
        <v>36</v>
      </c>
      <c r="J13" s="39">
        <v>48</v>
      </c>
      <c r="L13" s="240"/>
      <c r="M13" s="37">
        <v>0</v>
      </c>
      <c r="N13" s="37">
        <v>0</v>
      </c>
      <c r="O13" s="37">
        <v>3</v>
      </c>
      <c r="P13" s="37">
        <v>6</v>
      </c>
      <c r="Q13" s="37">
        <v>9</v>
      </c>
      <c r="R13" s="37">
        <v>28</v>
      </c>
      <c r="S13" s="37">
        <v>36</v>
      </c>
      <c r="T13" s="37">
        <v>48</v>
      </c>
      <c r="U13" s="39">
        <v>72</v>
      </c>
      <c r="W13" s="18" t="s">
        <v>12</v>
      </c>
      <c r="X13" s="66">
        <f>STDEV(galUA!B4,galUA!B12,galUA!B20)</f>
        <v>0</v>
      </c>
      <c r="Y13" s="66">
        <f>STDEV(galUA!C4,galUA!C12,galUA!C20)</f>
        <v>1.6041612554021301</v>
      </c>
      <c r="Z13" s="66">
        <f>STDEV(galUA!D4,galUA!D12,galUA!D20)</f>
        <v>1.0066445913694335</v>
      </c>
      <c r="AA13" s="66">
        <f>STDEV(galUA!E4,galUA!E12,galUA!E20)</f>
        <v>0.90184995056457407</v>
      </c>
      <c r="AB13" s="66">
        <f>STDEV(galUA!F4,galUA!F12,galUA!F20)</f>
        <v>2.3352373184182627</v>
      </c>
      <c r="AC13" s="66">
        <f>STDEV(galUA!G4,galUA!G12,galUA!G20)</f>
        <v>1.0066445913694331</v>
      </c>
      <c r="AD13" s="66">
        <f>STDEV(galUA!H4,galUA!H12,galUA!H20)</f>
        <v>3.9949968710876331</v>
      </c>
      <c r="AE13" s="66">
        <f>STDEV(galUA!I4,galUA!I12,galUA!I20)</f>
        <v>1.9078784028338915</v>
      </c>
      <c r="AF13" s="68">
        <f>STDEV(galUA!J4,galUA!J12,galUA!J20)</f>
        <v>2.107130750570549</v>
      </c>
    </row>
    <row r="14" spans="1:32" ht="18" x14ac:dyDescent="0.35">
      <c r="A14" s="3" t="s">
        <v>5</v>
      </c>
      <c r="B14" s="19" t="e">
        <f>STDEV(Xylose!B3,Xylose!B12,Xylose!B21)</f>
        <v>#DIV/0!</v>
      </c>
      <c r="C14" s="19">
        <f>STDEV(Xylose!C3,Xylose!C12,Xylose!C21)</f>
        <v>1.0583005244258366</v>
      </c>
      <c r="D14" s="19">
        <f>STDEV(Xylose!D3,Xylose!D12,Xylose!D21)</f>
        <v>1.1015141094572183</v>
      </c>
      <c r="E14" s="19">
        <f>STDEV(Xylose!E3,Xylose!E12,Xylose!E21)</f>
        <v>0.52915026221291894</v>
      </c>
      <c r="F14" s="19">
        <f>STDEV(Xylose!F3,Xylose!F12,Xylose!F21)</f>
        <v>0.80000000000000071</v>
      </c>
      <c r="G14" s="19">
        <f>STDEV(Xylose!G3,Xylose!G12,Xylose!G21)</f>
        <v>0.75718777944003501</v>
      </c>
      <c r="H14" s="19">
        <f>STDEV(Xylose!H3,Xylose!H12,Xylose!H21)</f>
        <v>0.61101009266078032</v>
      </c>
      <c r="I14" s="19">
        <f>STDEV(Xylose!I3,Xylose!I12,Xylose!I21)</f>
        <v>1.0263202878893767</v>
      </c>
      <c r="J14" s="63">
        <f>STDEV(Xylose!J3,Xylose!J12,Xylose!J21)</f>
        <v>0.1154700538379268</v>
      </c>
      <c r="L14" s="18" t="s">
        <v>12</v>
      </c>
      <c r="M14" s="66">
        <f>STDEV(Arabinose!B7,Arabinose!B16,Arabinose!B25)</f>
        <v>0</v>
      </c>
      <c r="N14" s="66">
        <f>STDEV(Arabinose!C7,Arabinose!C16,Arabinose!C25)</f>
        <v>2.3437861108329257</v>
      </c>
      <c r="O14" s="66">
        <f>STDEV(Arabinose!D7,Arabinose!D16,Arabinose!D25)</f>
        <v>0.70237691685684878</v>
      </c>
      <c r="P14" s="66">
        <f>STDEV(Arabinose!E7,Arabinose!E16,Arabinose!E25)</f>
        <v>1.7925772879665014</v>
      </c>
      <c r="Q14" s="66">
        <f>STDEV(Arabinose!F7,Arabinose!F16,Arabinose!F25)</f>
        <v>0.75718777944003512</v>
      </c>
      <c r="R14" s="66">
        <f>STDEV(Arabinose!G7,Arabinose!G16,Arabinose!G25)</f>
        <v>2.3065125189341584</v>
      </c>
      <c r="S14" s="66">
        <f>STDEV(Arabinose!H7,Arabinose!H16,Arabinose!H25)</f>
        <v>1.9287301521985916</v>
      </c>
      <c r="T14" s="66">
        <f>STDEV(Arabinose!I7,Arabinose!I16,Arabinose!I25)</f>
        <v>1.2220201853215569</v>
      </c>
      <c r="U14" s="68">
        <f>STDEV(Arabinose!J7,Arabinose!J16,Arabinose!J25)</f>
        <v>0.30550504633038672</v>
      </c>
      <c r="W14" s="18" t="s">
        <v>101</v>
      </c>
      <c r="X14" s="66">
        <f>STDEV(galUA!B5,galUA!B13,galUA!B21)</f>
        <v>0</v>
      </c>
      <c r="Y14" s="66">
        <f>STDEV(galUA!C5,galUA!C13,galUA!C21)</f>
        <v>0.80208062770106503</v>
      </c>
      <c r="Z14" s="66">
        <f>STDEV(galUA!D5,galUA!D13,galUA!D21)</f>
        <v>0.50332229568471676</v>
      </c>
      <c r="AA14" s="66">
        <f>STDEV(galUA!E5,galUA!E13,galUA!E21)</f>
        <v>0.45092497528228703</v>
      </c>
      <c r="AB14" s="66">
        <f>STDEV(galUA!F5,galUA!F13,galUA!F21)</f>
        <v>1.1676186592091313</v>
      </c>
      <c r="AC14" s="66">
        <f>STDEV(galUA!G5,galUA!G13,galUA!G21)</f>
        <v>0.50332229568471654</v>
      </c>
      <c r="AD14" s="66">
        <f>STDEV(galUA!H5,galUA!H13,galUA!H21)</f>
        <v>1.9974984355438166</v>
      </c>
      <c r="AE14" s="66">
        <f>STDEV(galUA!I5,galUA!I13,galUA!I21)</f>
        <v>0.95393920141694577</v>
      </c>
      <c r="AF14" s="68">
        <f>STDEV(galUA!J5,galUA!J13,galUA!J21)</f>
        <v>1.0535653752852745</v>
      </c>
    </row>
    <row r="15" spans="1:32" x14ac:dyDescent="0.3">
      <c r="A15" s="18" t="s">
        <v>101</v>
      </c>
      <c r="B15" s="19">
        <f>STDEV(Xylose!B4,Xylose!B13,Xylose!B22)</f>
        <v>0</v>
      </c>
      <c r="C15" s="19">
        <f>STDEV(Xylose!C4,Xylose!C13,Xylose!C22)</f>
        <v>0.52915026221291828</v>
      </c>
      <c r="D15" s="19">
        <f>STDEV(Xylose!D4,Xylose!D13,Xylose!D22)</f>
        <v>0.55075705472860914</v>
      </c>
      <c r="E15" s="19">
        <f>STDEV(Xylose!E4,Xylose!E13,Xylose!E22)</f>
        <v>0.26457513110645947</v>
      </c>
      <c r="F15" s="19">
        <f>STDEV(Xylose!F4,Xylose!F13,Xylose!F22)</f>
        <v>0.40000000000000036</v>
      </c>
      <c r="G15" s="19">
        <f>STDEV(Xylose!G4,Xylose!G13,Xylose!G22)</f>
        <v>0.37859388972001751</v>
      </c>
      <c r="H15" s="19">
        <f>STDEV(Xylose!H4,Xylose!H13,Xylose!H22)</f>
        <v>0.30550504633039016</v>
      </c>
      <c r="I15" s="19">
        <f>STDEV(Xylose!I4,Xylose!I13,Xylose!I22)</f>
        <v>0.51316014394468834</v>
      </c>
      <c r="J15" s="63">
        <f>STDEV(Xylose!J4,Xylose!J13,Xylose!J22)</f>
        <v>5.77350269189634E-2</v>
      </c>
      <c r="L15" s="18" t="s">
        <v>101</v>
      </c>
      <c r="M15" s="66">
        <f>STDEV(Arabinose!B8,Arabinose!B17,Arabinose!B26)</f>
        <v>0</v>
      </c>
      <c r="N15" s="66">
        <f>STDEV(Arabinose!C8,Arabinose!C17,Arabinose!C26)</f>
        <v>1.1718930554164628</v>
      </c>
      <c r="O15" s="66">
        <f>STDEV(Arabinose!D8,Arabinose!D17,Arabinose!D26)</f>
        <v>0.35118845842842439</v>
      </c>
      <c r="P15" s="66">
        <f>STDEV(Arabinose!E8,Arabinose!E17,Arabinose!E26)</f>
        <v>0.8962886439832507</v>
      </c>
      <c r="Q15" s="66">
        <f>STDEV(Arabinose!F8,Arabinose!F17,Arabinose!F26)</f>
        <v>0.37859388972001756</v>
      </c>
      <c r="R15" s="66">
        <f>STDEV(Arabinose!G8,Arabinose!G17,Arabinose!G26)</f>
        <v>1.1532562594670792</v>
      </c>
      <c r="S15" s="66">
        <f>STDEV(Arabinose!H8,Arabinose!H17,Arabinose!H26)</f>
        <v>0.96436507609929578</v>
      </c>
      <c r="T15" s="66">
        <f>STDEV(Arabinose!I8,Arabinose!I17,Arabinose!I26)</f>
        <v>0.61101009266077844</v>
      </c>
      <c r="U15" s="68">
        <f>STDEV(Arabinose!J8,Arabinose!J17,Arabinose!J26)</f>
        <v>0.15275252316519336</v>
      </c>
      <c r="W15" s="18" t="s">
        <v>29</v>
      </c>
      <c r="X15" s="66">
        <f>STDEV(galUA!B6,galUA!B14,galUA!B22)</f>
        <v>0</v>
      </c>
      <c r="Y15" s="66">
        <f>STDEV(galUA!C6,galUA!C14,galUA!C22)</f>
        <v>0.52697976223466003</v>
      </c>
      <c r="Z15" s="66">
        <f>STDEV(galUA!D6,galUA!D14,galUA!D22)</f>
        <v>0.28865391909596871</v>
      </c>
      <c r="AA15" s="66">
        <f>STDEV(galUA!E6,galUA!E14,galUA!E22)</f>
        <v>0.20059784615202864</v>
      </c>
      <c r="AB15" s="66">
        <f>STDEV(galUA!F6,galUA!F14,galUA!F22)</f>
        <v>0.14599843301098489</v>
      </c>
      <c r="AC15" s="66">
        <f>STDEV(galUA!G6,galUA!G14,galUA!G22)</f>
        <v>0.2595710706788113</v>
      </c>
      <c r="AD15" s="66">
        <f>STDEV(galUA!H6,galUA!H14,galUA!H22)</f>
        <v>0.57791710960004938</v>
      </c>
      <c r="AE15" s="66">
        <f>STDEV(galUA!I6,galUA!I14,galUA!I22)</f>
        <v>0.33232707286680324</v>
      </c>
      <c r="AF15" s="68">
        <f>STDEV(galUA!J6,galUA!J14,galUA!J22)</f>
        <v>0.30992211558906835</v>
      </c>
    </row>
    <row r="16" spans="1:32" x14ac:dyDescent="0.3">
      <c r="A16" s="3" t="s">
        <v>3</v>
      </c>
      <c r="B16" s="19">
        <f>STDEV(Xylose!B5,Xylose!B14,Xylose!B23)</f>
        <v>0</v>
      </c>
      <c r="C16" s="19">
        <f>STDEV(Xylose!C5,Xylose!C14,Xylose!C23)</f>
        <v>5.058512455046691E-2</v>
      </c>
      <c r="D16" s="19">
        <f>STDEV(Xylose!D5,Xylose!D14,Xylose!D23)</f>
        <v>0.25623181357432701</v>
      </c>
      <c r="E16" s="19">
        <f>STDEV(Xylose!E5,Xylose!E14,Xylose!E23)</f>
        <v>9.3864745751584586E-2</v>
      </c>
      <c r="F16" s="19">
        <f>STDEV(Xylose!F5,Xylose!F14,Xylose!F23)</f>
        <v>3.9292139098998667E-2</v>
      </c>
      <c r="G16" s="19">
        <f>STDEV(Xylose!G5,Xylose!G14,Xylose!G23)</f>
        <v>0.17857798281550327</v>
      </c>
      <c r="H16" s="19">
        <f>STDEV(Xylose!H5,Xylose!H14,Xylose!H23)</f>
        <v>0.17557706450772564</v>
      </c>
      <c r="I16" s="19">
        <f>STDEV(Xylose!I5,Xylose!I14,Xylose!I23)</f>
        <v>7.1657628913157315E-2</v>
      </c>
      <c r="J16" s="63">
        <f>STDEV(Xylose!J5,Xylose!J14,Xylose!J23)</f>
        <v>0.23764938343254852</v>
      </c>
      <c r="L16" s="18" t="s">
        <v>98</v>
      </c>
      <c r="M16" s="66">
        <f>STDEV(Arabinose!B9,Arabinose!B18,Arabinose!B27)</f>
        <v>0</v>
      </c>
      <c r="N16" s="66">
        <f>STDEV(Arabinose!C9,Arabinose!C18,Arabinose!C27)</f>
        <v>1.0999799460790081</v>
      </c>
      <c r="O16" s="66">
        <f>STDEV(Arabinose!D9,Arabinose!D18,Arabinose!D27)</f>
        <v>0.15300293784644939</v>
      </c>
      <c r="P16" s="66">
        <f>STDEV(Arabinose!E9,Arabinose!E18,Arabinose!E27)</f>
        <v>0.21467446125224934</v>
      </c>
      <c r="Q16" s="66">
        <f>STDEV(Arabinose!F9,Arabinose!F18,Arabinose!F27)</f>
        <v>0.28572741123475037</v>
      </c>
      <c r="R16" s="66">
        <f>STDEV(Arabinose!G9,Arabinose!G18,Arabinose!G27)</f>
        <v>0.18852162947508061</v>
      </c>
      <c r="S16" s="66">
        <f>STDEV(Arabinose!H9,Arabinose!H18,Arabinose!H27)</f>
        <v>0.46783768470884263</v>
      </c>
      <c r="T16" s="66">
        <f>STDEV(Arabinose!I9,Arabinose!I18,Arabinose!I27)</f>
        <v>0.41773798358703979</v>
      </c>
      <c r="U16" s="68">
        <f>STDEV(Arabinose!J9,Arabinose!J18,Arabinose!J27)</f>
        <v>0.48385910352931477</v>
      </c>
      <c r="W16" s="18" t="s">
        <v>1</v>
      </c>
      <c r="X16" s="66">
        <f>STDEV(galUA!B7,galUA!B15,galUA!B23)</f>
        <v>0</v>
      </c>
      <c r="Y16" s="66">
        <f>STDEV(galUA!C7,galUA!C15,galUA!C23)</f>
        <v>1.6544704814837802E-2</v>
      </c>
      <c r="Z16" s="66">
        <f>STDEV(galUA!D7,galUA!D15,galUA!D23)</f>
        <v>1.2155584812754886E-2</v>
      </c>
      <c r="AA16" s="66">
        <f>STDEV(galUA!E7,galUA!E15,galUA!E23)</f>
        <v>1.4595376802435183E-2</v>
      </c>
      <c r="AB16" s="66">
        <f>STDEV(galUA!F7,galUA!F15,galUA!F23)</f>
        <v>4.5097502270438766E-2</v>
      </c>
      <c r="AC16" s="66">
        <f>STDEV(galUA!G7,galUA!G15,galUA!G23)</f>
        <v>4.9594538353510749E-2</v>
      </c>
      <c r="AD16" s="66">
        <f>STDEV(galUA!H7,galUA!H15,galUA!H23)</f>
        <v>1.2568343135944989E-2</v>
      </c>
      <c r="AE16" s="66">
        <f>STDEV(galUA!I7,galUA!I15,galUA!I23)</f>
        <v>4.1626582340629367E-2</v>
      </c>
      <c r="AF16" s="68">
        <f>STDEV(galUA!J7,galUA!J15,galUA!J23)</f>
        <v>1.6742608825108325E-2</v>
      </c>
    </row>
    <row r="17" spans="1:32" x14ac:dyDescent="0.3">
      <c r="A17" s="3" t="s">
        <v>0</v>
      </c>
      <c r="B17" s="19">
        <f>STDEV(Xylose!B6,Xylose!B15,Xylose!B24)</f>
        <v>0</v>
      </c>
      <c r="C17" s="19">
        <f>STDEV(Xylose!C6,Xylose!C15,Xylose!C24)</f>
        <v>0</v>
      </c>
      <c r="D17" s="19">
        <f>STDEV(Xylose!D6,Xylose!D15,Xylose!D24)</f>
        <v>1.3444251578757708E-2</v>
      </c>
      <c r="E17" s="19">
        <f>STDEV(Xylose!E6,Xylose!E15,Xylose!E24)</f>
        <v>2.6764132974787198E-2</v>
      </c>
      <c r="F17" s="19">
        <f>STDEV(Xylose!F6,Xylose!F15,Xylose!F24)</f>
        <v>0.12510021743068422</v>
      </c>
      <c r="G17" s="19">
        <f>STDEV(Xylose!G6,Xylose!G15,Xylose!G24)</f>
        <v>2.7957450734094898E-2</v>
      </c>
      <c r="H17" s="19">
        <f>STDEV(Xylose!H6,Xylose!H15,Xylose!H24)</f>
        <v>1.974701683839539E-2</v>
      </c>
      <c r="I17" s="19">
        <f>STDEV(Xylose!I6,Xylose!I15,Xylose!I24)</f>
        <v>7.4543486138226422E-2</v>
      </c>
      <c r="J17" s="63">
        <f>STDEV(Xylose!J6,Xylose!J15,Xylose!J24)</f>
        <v>4.1314369711865244E-2</v>
      </c>
      <c r="L17" s="18" t="s">
        <v>99</v>
      </c>
      <c r="M17" s="66">
        <f>STDEV(Arabinose!B10,Arabinose!B19,Arabinose!B28)</f>
        <v>0</v>
      </c>
      <c r="N17" s="66">
        <f>STDEV(Arabinose!C10,Arabinose!C19,Arabinose!C28)</f>
        <v>0</v>
      </c>
      <c r="O17" s="66">
        <f>STDEV(Arabinose!D10,Arabinose!D19,Arabinose!D28)</f>
        <v>0</v>
      </c>
      <c r="P17" s="66">
        <f>STDEV(Arabinose!E10,Arabinose!E19,Arabinose!E28)</f>
        <v>0</v>
      </c>
      <c r="Q17" s="66">
        <f>STDEV(Arabinose!F10,Arabinose!F19,Arabinose!F28)</f>
        <v>0</v>
      </c>
      <c r="R17" s="66">
        <f>STDEV(Arabinose!G10,Arabinose!G19,Arabinose!G28)</f>
        <v>0</v>
      </c>
      <c r="S17" s="66">
        <f>STDEV(Arabinose!H10,Arabinose!H19,Arabinose!H28)</f>
        <v>0</v>
      </c>
      <c r="T17" s="66">
        <f>STDEV(Arabinose!I10,Arabinose!I19,Arabinose!I28)</f>
        <v>0</v>
      </c>
      <c r="U17" s="68">
        <f>STDEV(Arabinose!J10,Arabinose!J19,Arabinose!J28)</f>
        <v>0</v>
      </c>
      <c r="W17" s="18" t="s">
        <v>2</v>
      </c>
      <c r="X17" s="66">
        <f>STDEV(galUA!B8,galUA!B16,galUA!B24)</f>
        <v>0</v>
      </c>
      <c r="Y17" s="66">
        <f>STDEV(galUA!C8,galUA!C16,galUA!C24)</f>
        <v>0</v>
      </c>
      <c r="Z17" s="66">
        <f>STDEV(galUA!D8,galUA!D16,galUA!D24)</f>
        <v>0</v>
      </c>
      <c r="AA17" s="66">
        <f>STDEV(galUA!E8,galUA!E16,galUA!E24)</f>
        <v>0</v>
      </c>
      <c r="AB17" s="66">
        <f>STDEV(galUA!F8,galUA!F16,galUA!F24)</f>
        <v>0</v>
      </c>
      <c r="AC17" s="66">
        <f>STDEV(galUA!G8,galUA!G16,galUA!G24)</f>
        <v>0</v>
      </c>
      <c r="AD17" s="66">
        <f>STDEV(galUA!H8,galUA!H16,galUA!H24)</f>
        <v>0</v>
      </c>
      <c r="AE17" s="66">
        <f>STDEV(galUA!I8,galUA!I16,galUA!I24)</f>
        <v>0</v>
      </c>
      <c r="AF17" s="68">
        <f>STDEV(galUA!J8,galUA!J16,galUA!J24)</f>
        <v>0</v>
      </c>
    </row>
    <row r="18" spans="1:32" ht="17.25" thickBot="1" x14ac:dyDescent="0.35">
      <c r="A18" s="3" t="s">
        <v>1</v>
      </c>
      <c r="B18" s="19">
        <f>STDEV(Xylose!B7,Xylose!B16,Xylose!B25)</f>
        <v>8.4983747219407389E-18</v>
      </c>
      <c r="C18" s="19">
        <f>STDEV(Xylose!C7,Xylose!C16,Xylose!C25)</f>
        <v>9.7387000529809645E-3</v>
      </c>
      <c r="D18" s="19">
        <f>STDEV(Xylose!D7,Xylose!D16,Xylose!D25)</f>
        <v>3.4108893121350993E-2</v>
      </c>
      <c r="E18" s="19">
        <f>STDEV(Xylose!E7,Xylose!E16,Xylose!E25)</f>
        <v>1.714624507172316E-2</v>
      </c>
      <c r="F18" s="19">
        <f>STDEV(Xylose!F7,Xylose!F16,Xylose!F25)</f>
        <v>3.3229738610695808E-2</v>
      </c>
      <c r="G18" s="19">
        <f>STDEV(Xylose!G7,Xylose!G16,Xylose!G25)</f>
        <v>1.9727559818342458E-2</v>
      </c>
      <c r="H18" s="19">
        <f>STDEV(Xylose!H7,Xylose!H16,Xylose!H25)</f>
        <v>1.2284548501986391E-2</v>
      </c>
      <c r="I18" s="19">
        <f>STDEV(Xylose!I7,Xylose!I16,Xylose!I25)</f>
        <v>1.1433541538250677E-2</v>
      </c>
      <c r="J18" s="63">
        <f>STDEV(Xylose!J7,Xylose!J16,Xylose!J25)</f>
        <v>2.8995971114646409E-2</v>
      </c>
      <c r="L18" s="18" t="s">
        <v>1</v>
      </c>
      <c r="M18" s="66">
        <f>STDEV(Arabinose!B11,Arabinose!B20,Arabinose!B29)</f>
        <v>0</v>
      </c>
      <c r="N18" s="66">
        <f>STDEV(Arabinose!C11,Arabinose!C20,Arabinose!C29)</f>
        <v>3.7273765647824364E-2</v>
      </c>
      <c r="O18" s="66">
        <f>STDEV(Arabinose!D11,Arabinose!D20,Arabinose!D29)</f>
        <v>5.6768644023709583E-2</v>
      </c>
      <c r="P18" s="66">
        <f>STDEV(Arabinose!E11,Arabinose!E20,Arabinose!E29)</f>
        <v>3.798747360367144E-2</v>
      </c>
      <c r="Q18" s="66">
        <f>STDEV(Arabinose!F11,Arabinose!F20,Arabinose!F29)</f>
        <v>0.27318034773398736</v>
      </c>
      <c r="R18" s="66">
        <f>STDEV(Arabinose!G11,Arabinose!G20,Arabinose!G29)</f>
        <v>1.7666618896813018E-2</v>
      </c>
      <c r="S18" s="66">
        <f>STDEV(Arabinose!H11,Arabinose!H20,Arabinose!H29)</f>
        <v>2.9931106017226452E-2</v>
      </c>
      <c r="T18" s="66">
        <f>STDEV(Arabinose!I11,Arabinose!I20,Arabinose!I29)</f>
        <v>2.0173985723230727E-2</v>
      </c>
      <c r="U18" s="68">
        <f>STDEV(Arabinose!J11,Arabinose!J20,Arabinose!J29)</f>
        <v>2.6779028056101363E-2</v>
      </c>
      <c r="W18" s="21" t="s">
        <v>14</v>
      </c>
      <c r="X18" s="69">
        <f>STDEV(galUA!B9,galUA!B17,galUA!B25)</f>
        <v>0</v>
      </c>
      <c r="Y18" s="69">
        <f>STDEV(galUA!C9,galUA!C17,galUA!C25)</f>
        <v>0.12156898220037385</v>
      </c>
      <c r="Z18" s="69">
        <f>STDEV(galUA!D9,galUA!D17,galUA!D25)</f>
        <v>0.46144763774949943</v>
      </c>
      <c r="AA18" s="69">
        <f>STDEV(galUA!E9,galUA!E17,galUA!E25)</f>
        <v>0</v>
      </c>
      <c r="AB18" s="69">
        <f>STDEV(galUA!F9,galUA!F17,galUA!F25)</f>
        <v>0</v>
      </c>
      <c r="AC18" s="69">
        <f>STDEV(galUA!G9,galUA!G17,galUA!G25)</f>
        <v>0</v>
      </c>
      <c r="AD18" s="69">
        <f>STDEV(galUA!H9,galUA!H17,galUA!H25)</f>
        <v>0</v>
      </c>
      <c r="AE18" s="69">
        <f>STDEV(galUA!I9,galUA!I17,galUA!I25)</f>
        <v>0</v>
      </c>
      <c r="AF18" s="70">
        <f>STDEV(galUA!J9,galUA!J17,galUA!J25)</f>
        <v>0</v>
      </c>
    </row>
    <row r="19" spans="1:32" x14ac:dyDescent="0.3">
      <c r="A19" s="3" t="s">
        <v>2</v>
      </c>
      <c r="B19" s="19">
        <f>STDEV(Xylose!B8,Xylose!B17,Xylose!B26)</f>
        <v>0</v>
      </c>
      <c r="C19" s="19">
        <f>STDEV(Xylose!C8,Xylose!C17,Xylose!C26)</f>
        <v>0</v>
      </c>
      <c r="D19" s="19">
        <f>STDEV(Xylose!D8,Xylose!D17,Xylose!D26)</f>
        <v>0</v>
      </c>
      <c r="E19" s="19">
        <f>STDEV(Xylose!E8,Xylose!E17,Xylose!E26)</f>
        <v>0</v>
      </c>
      <c r="F19" s="19">
        <f>STDEV(Xylose!F8,Xylose!F17,Xylose!F26)</f>
        <v>0</v>
      </c>
      <c r="G19" s="19">
        <f>STDEV(Xylose!G8,Xylose!G17,Xylose!G26)</f>
        <v>0</v>
      </c>
      <c r="H19" s="19">
        <f>STDEV(Xylose!H8,Xylose!H17,Xylose!H26)</f>
        <v>0</v>
      </c>
      <c r="I19" s="19">
        <f>STDEV(Xylose!I8,Xylose!I17,Xylose!I26)</f>
        <v>0</v>
      </c>
      <c r="J19" s="63">
        <f>STDEV(Xylose!J8,Xylose!J17,Xylose!J26)</f>
        <v>0</v>
      </c>
      <c r="L19" s="18" t="s">
        <v>2</v>
      </c>
      <c r="M19" s="66">
        <f>STDEV(Arabinose!B12,Arabinose!B21,Arabinose!B30)</f>
        <v>0</v>
      </c>
      <c r="N19" s="66">
        <f>STDEV(Arabinose!C12,Arabinose!C21,Arabinose!C30)</f>
        <v>0</v>
      </c>
      <c r="O19" s="66">
        <f>STDEV(Arabinose!D12,Arabinose!D21,Arabinose!D30)</f>
        <v>0</v>
      </c>
      <c r="P19" s="66">
        <f>STDEV(Arabinose!E12,Arabinose!E21,Arabinose!E30)</f>
        <v>0</v>
      </c>
      <c r="Q19" s="66">
        <f>STDEV(Arabinose!F12,Arabinose!F21,Arabinose!F30)</f>
        <v>0</v>
      </c>
      <c r="R19" s="66">
        <f>STDEV(Arabinose!G12,Arabinose!G21,Arabinose!G30)</f>
        <v>0</v>
      </c>
      <c r="S19" s="66">
        <f>STDEV(Arabinose!H12,Arabinose!H21,Arabinose!H30)</f>
        <v>0</v>
      </c>
      <c r="T19" s="66">
        <f>STDEV(Arabinose!I12,Arabinose!I21,Arabinose!I30)</f>
        <v>0</v>
      </c>
      <c r="U19" s="68">
        <f>STDEV(Arabinose!J12,Arabinose!J21,Arabinose!J30)</f>
        <v>0</v>
      </c>
      <c r="W19" s="7"/>
      <c r="X19" s="1"/>
      <c r="Y19" s="1"/>
      <c r="Z19" s="1"/>
      <c r="AA19" s="1"/>
      <c r="AB19" s="1"/>
      <c r="AC19" s="1"/>
      <c r="AD19" s="1"/>
      <c r="AE19" s="1"/>
      <c r="AF19" s="29"/>
    </row>
    <row r="20" spans="1:32" ht="17.25" thickBot="1" x14ac:dyDescent="0.35">
      <c r="A20" s="4" t="s">
        <v>4</v>
      </c>
      <c r="B20" s="64">
        <f>STDEV(Xylose!B9,Xylose!B18,Xylose!B27)</f>
        <v>0</v>
      </c>
      <c r="C20" s="64">
        <f>STDEV(Xylose!C9,Xylose!C18,Xylose!C27)</f>
        <v>3.598953092931912E-2</v>
      </c>
      <c r="D20" s="64">
        <f>STDEV(Xylose!D9,Xylose!D18,Xylose!D27)</f>
        <v>0</v>
      </c>
      <c r="E20" s="64">
        <f>STDEV(Xylose!E9,Xylose!E18,Xylose!E27)</f>
        <v>0</v>
      </c>
      <c r="F20" s="64">
        <f>STDEV(Xylose!F9,Xylose!F18,Xylose!F27)</f>
        <v>0</v>
      </c>
      <c r="G20" s="64">
        <f>STDEV(Xylose!G9,Xylose!G18,Xylose!G27)</f>
        <v>0</v>
      </c>
      <c r="H20" s="64">
        <f>STDEV(Xylose!H9,Xylose!H18,Xylose!H27)</f>
        <v>0</v>
      </c>
      <c r="I20" s="64">
        <f>STDEV(Xylose!I9,Xylose!I18,Xylose!I27)</f>
        <v>0</v>
      </c>
      <c r="J20" s="65">
        <f>STDEV(Xylose!J9,Xylose!J18,Xylose!J27)</f>
        <v>0</v>
      </c>
      <c r="L20" s="21" t="s">
        <v>100</v>
      </c>
      <c r="M20" s="69">
        <f>STDEV(Arabinose!B13,Arabinose!B22,Arabinose!B31)</f>
        <v>0</v>
      </c>
      <c r="N20" s="69">
        <f>STDEV(Arabinose!C13,Arabinose!C22,Arabinose!C31)</f>
        <v>0.16257881758293616</v>
      </c>
      <c r="O20" s="69">
        <f>STDEV(Arabinose!D13,Arabinose!D22,Arabinose!D31)</f>
        <v>0</v>
      </c>
      <c r="P20" s="69">
        <f>STDEV(Arabinose!E13,Arabinose!E22,Arabinose!E31)</f>
        <v>0</v>
      </c>
      <c r="Q20" s="69">
        <f>STDEV(Arabinose!F13,Arabinose!F22,Arabinose!F31)</f>
        <v>0</v>
      </c>
      <c r="R20" s="69">
        <f>STDEV(Arabinose!G13,Arabinose!G22,Arabinose!G31)</f>
        <v>0</v>
      </c>
      <c r="S20" s="69">
        <f>STDEV(Arabinose!H13,Arabinose!H22,Arabinose!H31)</f>
        <v>0</v>
      </c>
      <c r="T20" s="69">
        <f>STDEV(Arabinose!I13,Arabinose!I22,Arabinose!I31)</f>
        <v>0</v>
      </c>
      <c r="U20" s="70">
        <f>STDEV(Arabinose!J13,Arabinose!J22,Arabinose!J31)</f>
        <v>0</v>
      </c>
      <c r="W20" s="7"/>
      <c r="X20" s="1"/>
      <c r="Y20" s="1"/>
      <c r="Z20" s="1"/>
      <c r="AA20" s="1"/>
      <c r="AB20" s="1"/>
      <c r="AC20" s="1"/>
      <c r="AD20" s="1"/>
      <c r="AE20" s="1"/>
      <c r="AF20" s="29"/>
    </row>
    <row r="21" spans="1:32" ht="17.25" thickBot="1" x14ac:dyDescent="0.35">
      <c r="A21" s="7"/>
      <c r="B21" s="1"/>
      <c r="C21" s="1"/>
      <c r="D21" s="1"/>
      <c r="E21" s="1"/>
      <c r="F21" s="1"/>
      <c r="G21" s="1"/>
      <c r="H21" s="1"/>
      <c r="I21" s="1"/>
      <c r="J21" s="29"/>
      <c r="L21" s="7"/>
      <c r="M21" s="1"/>
      <c r="N21" s="1"/>
      <c r="O21" s="1"/>
      <c r="P21" s="1"/>
      <c r="Q21" s="1"/>
      <c r="R21" s="1"/>
      <c r="S21" s="1"/>
      <c r="T21" s="1"/>
      <c r="U21" s="29"/>
      <c r="W21" s="7"/>
      <c r="X21" s="1"/>
      <c r="Y21" s="1"/>
      <c r="Z21" s="1"/>
      <c r="AA21" s="1"/>
      <c r="AB21" s="1"/>
      <c r="AC21" s="1"/>
      <c r="AD21" s="1"/>
      <c r="AE21" s="1"/>
      <c r="AF21" s="29"/>
    </row>
    <row r="22" spans="1:32" ht="21" thickBot="1" x14ac:dyDescent="0.35">
      <c r="A22" s="9" t="s">
        <v>11</v>
      </c>
      <c r="B22" s="1"/>
      <c r="C22" s="1"/>
      <c r="D22" s="1"/>
      <c r="E22" s="1"/>
      <c r="F22" s="1"/>
      <c r="G22" s="1"/>
      <c r="H22" s="1"/>
      <c r="I22" s="1"/>
      <c r="J22" s="29"/>
      <c r="L22" s="9" t="s">
        <v>11</v>
      </c>
      <c r="M22" s="1"/>
      <c r="N22" s="1"/>
      <c r="O22" s="1"/>
      <c r="P22" s="1"/>
      <c r="Q22" s="1"/>
      <c r="R22" s="1"/>
      <c r="S22" s="1"/>
      <c r="T22" s="1"/>
      <c r="U22" s="29"/>
      <c r="W22" s="9" t="s">
        <v>11</v>
      </c>
      <c r="X22" s="1"/>
      <c r="Y22" s="1"/>
      <c r="Z22" s="1"/>
      <c r="AA22" s="1"/>
      <c r="AB22" s="1"/>
      <c r="AC22" s="1"/>
      <c r="AD22" s="1"/>
      <c r="AE22" s="1"/>
      <c r="AF22" s="29"/>
    </row>
    <row r="23" spans="1:32" ht="20.25" x14ac:dyDescent="0.3">
      <c r="A23" s="241" t="s">
        <v>108</v>
      </c>
      <c r="B23" s="12" t="s">
        <v>111</v>
      </c>
      <c r="C23" s="12"/>
      <c r="D23" s="12"/>
      <c r="E23" s="12"/>
      <c r="F23" s="12"/>
      <c r="G23" s="12"/>
      <c r="H23" s="12"/>
      <c r="I23" s="12"/>
      <c r="J23" s="67"/>
      <c r="L23" s="241" t="s">
        <v>108</v>
      </c>
      <c r="M23" s="12" t="s">
        <v>111</v>
      </c>
      <c r="N23" s="14"/>
      <c r="O23" s="14"/>
      <c r="P23" s="14"/>
      <c r="Q23" s="14"/>
      <c r="R23" s="14"/>
      <c r="S23" s="14"/>
      <c r="T23" s="14"/>
      <c r="U23" s="44"/>
      <c r="W23" s="241" t="s">
        <v>108</v>
      </c>
      <c r="X23" s="12" t="s">
        <v>111</v>
      </c>
      <c r="Y23" s="45"/>
      <c r="Z23" s="14"/>
      <c r="AA23" s="14"/>
      <c r="AB23" s="45"/>
      <c r="AC23" s="14"/>
      <c r="AD23" s="14"/>
      <c r="AE23" s="14"/>
      <c r="AF23" s="44"/>
    </row>
    <row r="24" spans="1:32" x14ac:dyDescent="0.3">
      <c r="A24" s="240"/>
      <c r="B24" s="37">
        <v>0</v>
      </c>
      <c r="C24" s="37">
        <v>0</v>
      </c>
      <c r="D24" s="37">
        <v>3</v>
      </c>
      <c r="E24" s="37">
        <v>6</v>
      </c>
      <c r="F24" s="37">
        <v>9</v>
      </c>
      <c r="G24" s="37">
        <v>12</v>
      </c>
      <c r="H24" s="37">
        <v>24</v>
      </c>
      <c r="I24" s="37">
        <v>36</v>
      </c>
      <c r="J24" s="39">
        <v>48</v>
      </c>
      <c r="L24" s="240"/>
      <c r="M24" s="37">
        <v>0</v>
      </c>
      <c r="N24" s="37">
        <v>0</v>
      </c>
      <c r="O24" s="37">
        <v>3</v>
      </c>
      <c r="P24" s="37">
        <v>6</v>
      </c>
      <c r="Q24" s="37">
        <v>9</v>
      </c>
      <c r="R24" s="37">
        <v>28</v>
      </c>
      <c r="S24" s="37">
        <v>36</v>
      </c>
      <c r="T24" s="37">
        <v>48</v>
      </c>
      <c r="U24" s="39">
        <v>72</v>
      </c>
      <c r="W24" s="240"/>
      <c r="X24" s="37">
        <v>0</v>
      </c>
      <c r="Y24" s="38">
        <v>0</v>
      </c>
      <c r="Z24" s="37">
        <v>3</v>
      </c>
      <c r="AA24" s="37">
        <v>6</v>
      </c>
      <c r="AB24" s="38">
        <v>12</v>
      </c>
      <c r="AC24" s="37">
        <v>24</v>
      </c>
      <c r="AD24" s="37">
        <v>36</v>
      </c>
      <c r="AE24" s="37">
        <v>48</v>
      </c>
      <c r="AF24" s="39">
        <v>72</v>
      </c>
    </row>
    <row r="25" spans="1:32" ht="18" x14ac:dyDescent="0.35">
      <c r="A25" s="3" t="s">
        <v>5</v>
      </c>
      <c r="B25" s="19" t="e">
        <f>AVERAGE(Xylose!B31,Xylose!B40,Xylose!B49)</f>
        <v>#DIV/0!</v>
      </c>
      <c r="C25" s="19">
        <f>AVERAGE(Xylose!C31,Xylose!C40,Xylose!C49)</f>
        <v>49.466666666666669</v>
      </c>
      <c r="D25" s="19">
        <f>AVERAGE(Xylose!D31,Xylose!D40,Xylose!D49)</f>
        <v>53.266666666666673</v>
      </c>
      <c r="E25" s="19">
        <f>AVERAGE(Xylose!E31,Xylose!E40,Xylose!E49)</f>
        <v>54.066666666666663</v>
      </c>
      <c r="F25" s="19">
        <f>AVERAGE(Xylose!F31,Xylose!F40,Xylose!F49)</f>
        <v>53</v>
      </c>
      <c r="G25" s="19">
        <f>AVERAGE(Xylose!G31,Xylose!G40,Xylose!G49)</f>
        <v>51.133333333333333</v>
      </c>
      <c r="H25" s="19">
        <f>AVERAGE(Xylose!H31,Xylose!H40,Xylose!H49)</f>
        <v>52.466666666666661</v>
      </c>
      <c r="I25" s="19">
        <f>AVERAGE(Xylose!I31,Xylose!I40,Xylose!I49)</f>
        <v>51.6</v>
      </c>
      <c r="J25" s="63">
        <f>AVERAGE(Xylose!J31,Xylose!J40,Xylose!J49)</f>
        <v>54.466666666666661</v>
      </c>
      <c r="L25" s="18" t="s">
        <v>12</v>
      </c>
      <c r="M25" s="66">
        <f>AVERAGE(Arabinose!B35,Arabinose!B44)</f>
        <v>0</v>
      </c>
      <c r="N25" s="66">
        <f>AVERAGE(Arabinose!C35,Arabinose!C44)</f>
        <v>46.599999999999994</v>
      </c>
      <c r="O25" s="66">
        <f>AVERAGE(Arabinose!D35,Arabinose!D44)</f>
        <v>47.3</v>
      </c>
      <c r="P25" s="66">
        <f>AVERAGE(Arabinose!E35,Arabinose!E44)</f>
        <v>48.1</v>
      </c>
      <c r="Q25" s="66">
        <f>AVERAGE(Arabinose!F35,Arabinose!F44)</f>
        <v>50.5</v>
      </c>
      <c r="R25" s="66">
        <f>AVERAGE(Arabinose!G35,Arabinose!G44)</f>
        <v>53.7</v>
      </c>
      <c r="S25" s="66">
        <f>AVERAGE(Arabinose!H35,Arabinose!H44)</f>
        <v>52.5</v>
      </c>
      <c r="T25" s="66">
        <f>AVERAGE(Arabinose!I35,Arabinose!I44)</f>
        <v>56.5</v>
      </c>
      <c r="U25" s="68">
        <f>AVERAGE(Arabinose!J35,Arabinose!J44)</f>
        <v>58.8</v>
      </c>
      <c r="W25" s="18" t="s">
        <v>12</v>
      </c>
      <c r="X25" s="66">
        <f>AVERAGE(galUA!B29,galUA!B37)</f>
        <v>0</v>
      </c>
      <c r="Y25" s="66">
        <f>AVERAGE(galUA!C29,galUA!C37)</f>
        <v>49</v>
      </c>
      <c r="Z25" s="66">
        <f>AVERAGE(galUA!D29,galUA!D37)</f>
        <v>53.099999999999994</v>
      </c>
      <c r="AA25" s="66">
        <f>AVERAGE(galUA!E29,galUA!E37)</f>
        <v>57.5</v>
      </c>
      <c r="AB25" s="66">
        <f>AVERAGE(galUA!F29,galUA!F37)</f>
        <v>54.1</v>
      </c>
      <c r="AC25" s="66">
        <f>AVERAGE(galUA!G29,galUA!G37)</f>
        <v>60.3</v>
      </c>
      <c r="AD25" s="66">
        <f>AVERAGE(galUA!H29,galUA!H37)</f>
        <v>58.2</v>
      </c>
      <c r="AE25" s="66">
        <f>AVERAGE(galUA!I29,galUA!I37)</f>
        <v>61.4</v>
      </c>
      <c r="AF25" s="68">
        <f>AVERAGE(galUA!J29,galUA!J37)</f>
        <v>63.900000000000006</v>
      </c>
    </row>
    <row r="26" spans="1:32" x14ac:dyDescent="0.3">
      <c r="A26" s="18" t="s">
        <v>101</v>
      </c>
      <c r="B26" s="19">
        <f>AVERAGE(Xylose!B32,Xylose!B41,Xylose!B50)</f>
        <v>0</v>
      </c>
      <c r="C26" s="19">
        <f>AVERAGE(Xylose!C32,Xylose!C41,Xylose!C50)</f>
        <v>24.733333333333334</v>
      </c>
      <c r="D26" s="19">
        <f>AVERAGE(Xylose!D32,Xylose!D41,Xylose!D50)</f>
        <v>26.633333333333336</v>
      </c>
      <c r="E26" s="19">
        <f>AVERAGE(Xylose!E32,Xylose!E41,Xylose!E50)</f>
        <v>27.033333333333331</v>
      </c>
      <c r="F26" s="19">
        <f>AVERAGE(Xylose!F32,Xylose!F41,Xylose!F50)</f>
        <v>26.5</v>
      </c>
      <c r="G26" s="19">
        <f>AVERAGE(Xylose!G32,Xylose!G41,Xylose!G50)</f>
        <v>25.566666666666666</v>
      </c>
      <c r="H26" s="19">
        <f>AVERAGE(Xylose!H32,Xylose!H41,Xylose!H50)</f>
        <v>26.233333333333331</v>
      </c>
      <c r="I26" s="19">
        <f>AVERAGE(Xylose!I32,Xylose!I41,Xylose!I50)</f>
        <v>25.8</v>
      </c>
      <c r="J26" s="63">
        <f>AVERAGE(Xylose!J32,Xylose!J41,Xylose!J50)</f>
        <v>27.233333333333331</v>
      </c>
      <c r="L26" s="18" t="s">
        <v>101</v>
      </c>
      <c r="M26" s="66">
        <f>AVERAGE(Arabinose!B36,Arabinose!B45)</f>
        <v>0</v>
      </c>
      <c r="N26" s="66">
        <f>AVERAGE(Arabinose!C36,Arabinose!C45)</f>
        <v>23.299999999999997</v>
      </c>
      <c r="O26" s="66">
        <f>AVERAGE(Arabinose!D36,Arabinose!D45)</f>
        <v>23.65</v>
      </c>
      <c r="P26" s="66">
        <f>AVERAGE(Arabinose!E36,Arabinose!E45)</f>
        <v>24.05</v>
      </c>
      <c r="Q26" s="66">
        <f>AVERAGE(Arabinose!F36,Arabinose!F45)</f>
        <v>25.25</v>
      </c>
      <c r="R26" s="66">
        <f>AVERAGE(Arabinose!G36,Arabinose!G45)</f>
        <v>26.85</v>
      </c>
      <c r="S26" s="66">
        <f>AVERAGE(Arabinose!H36,Arabinose!H45)</f>
        <v>26.25</v>
      </c>
      <c r="T26" s="66">
        <f>AVERAGE(Arabinose!I36,Arabinose!I45)</f>
        <v>28.25</v>
      </c>
      <c r="U26" s="68">
        <f>AVERAGE(Arabinose!J36,Arabinose!J45)</f>
        <v>29.4</v>
      </c>
      <c r="W26" s="18" t="s">
        <v>101</v>
      </c>
      <c r="X26" s="66">
        <f>AVERAGE(galUA!B30,galUA!B38)</f>
        <v>0</v>
      </c>
      <c r="Y26" s="66">
        <f>AVERAGE(galUA!C30,galUA!C38)</f>
        <v>24.5</v>
      </c>
      <c r="Z26" s="66">
        <f>AVERAGE(galUA!D30,galUA!D38)</f>
        <v>26.549999999999997</v>
      </c>
      <c r="AA26" s="66">
        <f>AVERAGE(galUA!E30,galUA!E38)</f>
        <v>28.75</v>
      </c>
      <c r="AB26" s="66">
        <f>AVERAGE(galUA!F30,galUA!F38)</f>
        <v>27.05</v>
      </c>
      <c r="AC26" s="66">
        <f>AVERAGE(galUA!G30,galUA!G38)</f>
        <v>30.15</v>
      </c>
      <c r="AD26" s="66">
        <f>AVERAGE(galUA!H30,galUA!H38)</f>
        <v>29.1</v>
      </c>
      <c r="AE26" s="66">
        <f>AVERAGE(galUA!I30,galUA!I38)</f>
        <v>30.7</v>
      </c>
      <c r="AF26" s="68">
        <f>AVERAGE(galUA!J30,galUA!J38)</f>
        <v>31.950000000000003</v>
      </c>
    </row>
    <row r="27" spans="1:32" x14ac:dyDescent="0.3">
      <c r="A27" s="3" t="s">
        <v>3</v>
      </c>
      <c r="B27" s="19">
        <f>AVERAGE(Xylose!B33,Xylose!B42,Xylose!B51)</f>
        <v>40.918499286238614</v>
      </c>
      <c r="C27" s="19">
        <f>AVERAGE(Xylose!C33,Xylose!C42,Xylose!C51)</f>
        <v>33.919603148908955</v>
      </c>
      <c r="D27" s="19">
        <f>AVERAGE(Xylose!D33,Xylose!D42,Xylose!D51)</f>
        <v>13.196284084211257</v>
      </c>
      <c r="E27" s="19">
        <f>AVERAGE(Xylose!E33,Xylose!E42,Xylose!E51)</f>
        <v>2.5841560349757318</v>
      </c>
      <c r="F27" s="19">
        <f>AVERAGE(Xylose!F33,Xylose!F42,Xylose!F51)</f>
        <v>0.52699871713575608</v>
      </c>
      <c r="G27" s="19">
        <f>AVERAGE(Xylose!G33,Xylose!G42,Xylose!G51)</f>
        <v>0.2570022791422501</v>
      </c>
      <c r="H27" s="19">
        <f>AVERAGE(Xylose!H33,Xylose!H42,Xylose!H51)</f>
        <v>0.18960281529729597</v>
      </c>
      <c r="I27" s="19">
        <f>AVERAGE(Xylose!I33,Xylose!I42,Xylose!I51)</f>
        <v>0.17598661267841473</v>
      </c>
      <c r="J27" s="63">
        <f>AVERAGE(Xylose!J33,Xylose!J42,Xylose!J51)</f>
        <v>0.1848320152317956</v>
      </c>
      <c r="L27" s="18" t="s">
        <v>98</v>
      </c>
      <c r="M27" s="66">
        <f>AVERAGE(Arabinose!B37,Arabinose!B46)</f>
        <v>42.189746062976916</v>
      </c>
      <c r="N27" s="66">
        <f>AVERAGE(Arabinose!C37,Arabinose!C46)</f>
        <v>35.060656805216617</v>
      </c>
      <c r="O27" s="66">
        <f>AVERAGE(Arabinose!D37,Arabinose!D46)</f>
        <v>34.406852794242198</v>
      </c>
      <c r="P27" s="66">
        <f>AVERAGE(Arabinose!E37,Arabinose!E46)</f>
        <v>31.914030014635166</v>
      </c>
      <c r="Q27" s="66">
        <f>AVERAGE(Arabinose!F37,Arabinose!F46)</f>
        <v>30.284584098064251</v>
      </c>
      <c r="R27" s="66">
        <f>AVERAGE(Arabinose!G37,Arabinose!G46)</f>
        <v>17.352103455306718</v>
      </c>
      <c r="S27" s="66">
        <f>AVERAGE(Arabinose!H37,Arabinose!H46)</f>
        <v>13.736582338815982</v>
      </c>
      <c r="T27" s="66">
        <f>AVERAGE(Arabinose!I37,Arabinose!I46)</f>
        <v>10.103680848429255</v>
      </c>
      <c r="U27" s="68">
        <f>AVERAGE(Arabinose!J37,Arabinose!J46)</f>
        <v>4.8758551899719453</v>
      </c>
      <c r="W27" s="18" t="s">
        <v>29</v>
      </c>
      <c r="X27" s="66">
        <f>AVERAGE(galUA!B31,galUA!B39)</f>
        <v>20.395341828079303</v>
      </c>
      <c r="Y27" s="66">
        <f>AVERAGE(galUA!C31,galUA!C39)</f>
        <v>16.703950719192353</v>
      </c>
      <c r="Z27" s="66">
        <f>AVERAGE(galUA!D31,galUA!D39)</f>
        <v>13.410183640686014</v>
      </c>
      <c r="AA27" s="66">
        <f>AVERAGE(galUA!E31,galUA!E39)</f>
        <v>12.352745987550954</v>
      </c>
      <c r="AB27" s="66">
        <f>AVERAGE(galUA!F31,galUA!F39)</f>
        <v>10.695787104937509</v>
      </c>
      <c r="AC27" s="66">
        <f>AVERAGE(galUA!G31,galUA!G39)</f>
        <v>10.20423839801173</v>
      </c>
      <c r="AD27" s="66">
        <f>AVERAGE(galUA!H31,galUA!H39)</f>
        <v>9.8956957101308518</v>
      </c>
      <c r="AE27" s="66">
        <f>AVERAGE(galUA!I31,galUA!I39)</f>
        <v>10.134512247729413</v>
      </c>
      <c r="AF27" s="68">
        <f>AVERAGE(galUA!J31,galUA!J39)</f>
        <v>10.038849379406987</v>
      </c>
    </row>
    <row r="28" spans="1:32" x14ac:dyDescent="0.3">
      <c r="A28" s="3" t="s">
        <v>0</v>
      </c>
      <c r="B28" s="19">
        <f>AVERAGE(Xylose!B34,Xylose!B43,Xylose!B52)</f>
        <v>0</v>
      </c>
      <c r="C28" s="19">
        <f>AVERAGE(Xylose!C34,Xylose!C43,Xylose!C52)</f>
        <v>0</v>
      </c>
      <c r="D28" s="19">
        <f>AVERAGE(Xylose!D34,Xylose!D43,Xylose!D52)</f>
        <v>2.4294538379366872</v>
      </c>
      <c r="E28" s="19">
        <f>AVERAGE(Xylose!E34,Xylose!E43,Xylose!E52)</f>
        <v>3.7862226939040085</v>
      </c>
      <c r="F28" s="19">
        <f>AVERAGE(Xylose!F34,Xylose!F43,Xylose!F52)</f>
        <v>3.7871203364627526</v>
      </c>
      <c r="G28" s="19">
        <f>AVERAGE(Xylose!G34,Xylose!G43,Xylose!G52)</f>
        <v>3.5672164738418459</v>
      </c>
      <c r="H28" s="19">
        <f>AVERAGE(Xylose!H34,Xylose!H43,Xylose!H52)</f>
        <v>2.6122497538218572</v>
      </c>
      <c r="I28" s="19">
        <f>AVERAGE(Xylose!I34,Xylose!I43,Xylose!I52)</f>
        <v>1.964581539027608</v>
      </c>
      <c r="J28" s="63">
        <f>AVERAGE(Xylose!J34,Xylose!J43,Xylose!J52)</f>
        <v>1.4821804906889016</v>
      </c>
      <c r="L28" s="18" t="s">
        <v>99</v>
      </c>
      <c r="M28" s="66">
        <f>AVERAGE(Arabinose!B38,Arabinose!B47)</f>
        <v>0</v>
      </c>
      <c r="N28" s="66">
        <f>AVERAGE(Arabinose!C38,Arabinose!C47)</f>
        <v>0</v>
      </c>
      <c r="O28" s="66">
        <f>AVERAGE(Arabinose!D38,Arabinose!D47)</f>
        <v>0</v>
      </c>
      <c r="P28" s="66">
        <f>AVERAGE(Arabinose!E38,Arabinose!E47)</f>
        <v>0</v>
      </c>
      <c r="Q28" s="66">
        <f>AVERAGE(Arabinose!F38,Arabinose!F47)</f>
        <v>0</v>
      </c>
      <c r="R28" s="66">
        <f>AVERAGE(Arabinose!G38,Arabinose!G47)</f>
        <v>3.7675825893191686</v>
      </c>
      <c r="S28" s="66">
        <f>AVERAGE(Arabinose!H38,Arabinose!H47)</f>
        <v>4.0219432783417401</v>
      </c>
      <c r="T28" s="66">
        <f>AVERAGE(Arabinose!I38,Arabinose!I47)</f>
        <v>3.9976047103345662</v>
      </c>
      <c r="U28" s="68">
        <f>AVERAGE(Arabinose!J38,Arabinose!J47)</f>
        <v>3.7740612698688514</v>
      </c>
      <c r="W28" s="18" t="s">
        <v>1</v>
      </c>
      <c r="X28" s="66">
        <f>AVERAGE(galUA!B32,galUA!B40)</f>
        <v>0.27352150110265211</v>
      </c>
      <c r="Y28" s="66">
        <f>AVERAGE(galUA!C32,galUA!C40)</f>
        <v>0.70077536468855373</v>
      </c>
      <c r="Z28" s="66">
        <f>AVERAGE(galUA!D32,galUA!D40)</f>
        <v>0.55522701396412732</v>
      </c>
      <c r="AA28" s="66">
        <f>AVERAGE(galUA!E32,galUA!E40)</f>
        <v>0.83339681256868259</v>
      </c>
      <c r="AB28" s="66">
        <f>AVERAGE(galUA!F32,galUA!F40)</f>
        <v>0.926361702391993</v>
      </c>
      <c r="AC28" s="66">
        <f>AVERAGE(galUA!G32,galUA!G40)</f>
        <v>1.0046218213686298</v>
      </c>
      <c r="AD28" s="66">
        <f>AVERAGE(galUA!H32,galUA!H40)</f>
        <v>0.99395585706783351</v>
      </c>
      <c r="AE28" s="66">
        <f>AVERAGE(galUA!I32,galUA!I40)</f>
        <v>1.0403579499344724</v>
      </c>
      <c r="AF28" s="68">
        <f>AVERAGE(galUA!J32,galUA!J40)</f>
        <v>0.99152678273665718</v>
      </c>
    </row>
    <row r="29" spans="1:32" x14ac:dyDescent="0.3">
      <c r="A29" s="3" t="s">
        <v>1</v>
      </c>
      <c r="B29" s="19">
        <f>AVERAGE(Xylose!B35,Xylose!B44,Xylose!B53)</f>
        <v>5.2002770479131745E-2</v>
      </c>
      <c r="C29" s="19">
        <f>AVERAGE(Xylose!C35,Xylose!C44,Xylose!C53)</f>
        <v>0</v>
      </c>
      <c r="D29" s="19">
        <f>AVERAGE(Xylose!D35,Xylose!D44,Xylose!D53)</f>
        <v>0.48039676752607563</v>
      </c>
      <c r="E29" s="19">
        <f>AVERAGE(Xylose!E35,Xylose!E44,Xylose!E53)</f>
        <v>0.56683453680244444</v>
      </c>
      <c r="F29" s="19">
        <f>AVERAGE(Xylose!F35,Xylose!F44,Xylose!F53)</f>
        <v>0.60319668563159157</v>
      </c>
      <c r="G29" s="19">
        <f>AVERAGE(Xylose!G35,Xylose!G44,Xylose!G53)</f>
        <v>0.60568084471440786</v>
      </c>
      <c r="H29" s="19">
        <f>AVERAGE(Xylose!H35,Xylose!H44,Xylose!H53)</f>
        <v>0.49929330643931741</v>
      </c>
      <c r="I29" s="19">
        <f>AVERAGE(Xylose!I35,Xylose!I44,Xylose!I53)</f>
        <v>0.36129464161388669</v>
      </c>
      <c r="J29" s="63">
        <f>AVERAGE(Xylose!J35,Xylose!J44,Xylose!J53)</f>
        <v>0.2967216368386838</v>
      </c>
      <c r="L29" s="18" t="s">
        <v>1</v>
      </c>
      <c r="M29" s="66">
        <f>AVERAGE(Arabinose!B39,Arabinose!B48)</f>
        <v>0.56588758544180595</v>
      </c>
      <c r="N29" s="66">
        <f>AVERAGE(Arabinose!C39,Arabinose!C48)</f>
        <v>0.43259852848732605</v>
      </c>
      <c r="O29" s="66">
        <f>AVERAGE(Arabinose!D39,Arabinose!D48)</f>
        <v>0.62772120597942949</v>
      </c>
      <c r="P29" s="66">
        <f>AVERAGE(Arabinose!E39,Arabinose!E48)</f>
        <v>0.56476683650435167</v>
      </c>
      <c r="Q29" s="66">
        <f>AVERAGE(Arabinose!F39,Arabinose!F48)</f>
        <v>0.47448865319715239</v>
      </c>
      <c r="R29" s="66">
        <f>AVERAGE(Arabinose!G39,Arabinose!G48)</f>
        <v>0.10662941669313536</v>
      </c>
      <c r="S29" s="66">
        <f>AVERAGE(Arabinose!H39,Arabinose!H48)</f>
        <v>8.1229994581103679E-2</v>
      </c>
      <c r="T29" s="66">
        <f>AVERAGE(Arabinose!I39,Arabinose!I48)</f>
        <v>0</v>
      </c>
      <c r="U29" s="68">
        <f>AVERAGE(Arabinose!J39,Arabinose!J48)</f>
        <v>0</v>
      </c>
      <c r="W29" s="18" t="s">
        <v>2</v>
      </c>
      <c r="X29" s="66">
        <f>AVERAGE(galUA!B33,galUA!B41)</f>
        <v>0</v>
      </c>
      <c r="Y29" s="66">
        <f>AVERAGE(galUA!C33,galUA!C41)</f>
        <v>0</v>
      </c>
      <c r="Z29" s="66">
        <f>AVERAGE(galUA!D33,galUA!D41)</f>
        <v>0</v>
      </c>
      <c r="AA29" s="66">
        <f>AVERAGE(galUA!E33,galUA!E41)</f>
        <v>0</v>
      </c>
      <c r="AB29" s="66">
        <f>AVERAGE(galUA!F33,galUA!F41)</f>
        <v>0</v>
      </c>
      <c r="AC29" s="66">
        <f>AVERAGE(galUA!G33,galUA!G41)</f>
        <v>0</v>
      </c>
      <c r="AD29" s="66">
        <f>AVERAGE(galUA!H33,galUA!H41)</f>
        <v>0</v>
      </c>
      <c r="AE29" s="66">
        <f>AVERAGE(galUA!I33,galUA!I41)</f>
        <v>0</v>
      </c>
      <c r="AF29" s="68">
        <f>AVERAGE(galUA!J33,galUA!J41)</f>
        <v>0</v>
      </c>
    </row>
    <row r="30" spans="1:32" ht="17.25" thickBot="1" x14ac:dyDescent="0.35">
      <c r="A30" s="3" t="s">
        <v>2</v>
      </c>
      <c r="B30" s="19">
        <f>AVERAGE(Xylose!B36,Xylose!B45,Xylose!B54)</f>
        <v>0</v>
      </c>
      <c r="C30" s="19">
        <f>AVERAGE(Xylose!C36,Xylose!C45,Xylose!C54)</f>
        <v>0</v>
      </c>
      <c r="D30" s="19">
        <f>AVERAGE(Xylose!D36,Xylose!D45,Xylose!D54)</f>
        <v>0</v>
      </c>
      <c r="E30" s="19">
        <f>AVERAGE(Xylose!E36,Xylose!E45,Xylose!E54)</f>
        <v>3.1946880692977291E-2</v>
      </c>
      <c r="F30" s="19">
        <f>AVERAGE(Xylose!F36,Xylose!F45,Xylose!F54)</f>
        <v>0.24493450115421625</v>
      </c>
      <c r="G30" s="19">
        <f>AVERAGE(Xylose!G36,Xylose!G45,Xylose!G54)</f>
        <v>0.32173814856583566</v>
      </c>
      <c r="H30" s="19">
        <f>AVERAGE(Xylose!H36,Xylose!H45,Xylose!H54)</f>
        <v>5.9373104651222676E-2</v>
      </c>
      <c r="I30" s="19">
        <f>AVERAGE(Xylose!I36,Xylose!I45,Xylose!I54)</f>
        <v>0.15422066285183009</v>
      </c>
      <c r="J30" s="63">
        <f>AVERAGE(Xylose!J36,Xylose!J45,Xylose!J54)</f>
        <v>0.18658913523078946</v>
      </c>
      <c r="L30" s="18" t="s">
        <v>2</v>
      </c>
      <c r="M30" s="66">
        <f>AVERAGE(Arabinose!B40,Arabinose!B49)</f>
        <v>0</v>
      </c>
      <c r="N30" s="66">
        <f>AVERAGE(Arabinose!C40,Arabinose!C49)</f>
        <v>0</v>
      </c>
      <c r="O30" s="66">
        <f>AVERAGE(Arabinose!D40,Arabinose!D49)</f>
        <v>0.5607854246973345</v>
      </c>
      <c r="P30" s="66">
        <f>AVERAGE(Arabinose!E40,Arabinose!E49)</f>
        <v>0.3521952017975834</v>
      </c>
      <c r="Q30" s="66">
        <f>AVERAGE(Arabinose!F40,Arabinose!F49)</f>
        <v>0.27691459766151982</v>
      </c>
      <c r="R30" s="66">
        <f>AVERAGE(Arabinose!G40,Arabinose!G49)</f>
        <v>0</v>
      </c>
      <c r="S30" s="66">
        <f>AVERAGE(Arabinose!H40,Arabinose!H49)</f>
        <v>0</v>
      </c>
      <c r="T30" s="66">
        <f>AVERAGE(Arabinose!I40,Arabinose!I49)</f>
        <v>0</v>
      </c>
      <c r="U30" s="68">
        <f>AVERAGE(Arabinose!J40,Arabinose!J49)</f>
        <v>0</v>
      </c>
      <c r="W30" s="18" t="s">
        <v>14</v>
      </c>
      <c r="X30" s="66">
        <f>AVERAGE(galUA!B34,galUA!B42)</f>
        <v>0</v>
      </c>
      <c r="Y30" s="66">
        <f>AVERAGE(galUA!C34,galUA!C42)</f>
        <v>0.26411028277061849</v>
      </c>
      <c r="Z30" s="66">
        <f>AVERAGE(galUA!D34,galUA!D42)</f>
        <v>0.53468980467992067</v>
      </c>
      <c r="AA30" s="66">
        <f>AVERAGE(galUA!E34,galUA!E42)</f>
        <v>0.54348504152978738</v>
      </c>
      <c r="AB30" s="66">
        <f>AVERAGE(galUA!F34,galUA!F42)</f>
        <v>0</v>
      </c>
      <c r="AC30" s="66">
        <f>AVERAGE(galUA!G34,galUA!G42)</f>
        <v>0</v>
      </c>
      <c r="AD30" s="66">
        <f>AVERAGE(galUA!H34,galUA!H42)</f>
        <v>0</v>
      </c>
      <c r="AE30" s="66">
        <f>AVERAGE(galUA!I34,galUA!I42)</f>
        <v>0</v>
      </c>
      <c r="AF30" s="68">
        <f>AVERAGE(galUA!J34,galUA!J42)</f>
        <v>0</v>
      </c>
    </row>
    <row r="31" spans="1:32" ht="21" thickBot="1" x14ac:dyDescent="0.35">
      <c r="A31" s="4" t="s">
        <v>21</v>
      </c>
      <c r="B31" s="19">
        <f>AVERAGE(Xylose!B37,Xylose!B46,Xylose!B55)</f>
        <v>0</v>
      </c>
      <c r="C31" s="19">
        <f>AVERAGE(Xylose!C37,Xylose!C46,Xylose!C55)</f>
        <v>0.76837164980648787</v>
      </c>
      <c r="D31" s="19">
        <f>AVERAGE(Xylose!D37,Xylose!D46,Xylose!D55)</f>
        <v>6.9399374789735662</v>
      </c>
      <c r="E31" s="19">
        <f>AVERAGE(Xylose!E37,Xylose!E46,Xylose!E55)</f>
        <v>10.630018380063577</v>
      </c>
      <c r="F31" s="19">
        <f>AVERAGE(Xylose!F37,Xylose!F46,Xylose!F55)</f>
        <v>11.26769281640636</v>
      </c>
      <c r="G31" s="19">
        <f>AVERAGE(Xylose!G37,Xylose!G46,Xylose!G55)</f>
        <v>10.251331950440424</v>
      </c>
      <c r="H31" s="19">
        <f>AVERAGE(Xylose!H37,Xylose!H46,Xylose!H55)</f>
        <v>9.7707440553131786</v>
      </c>
      <c r="I31" s="19">
        <f>AVERAGE(Xylose!I37,Xylose!I46,Xylose!I55)</f>
        <v>8.0252614070734793</v>
      </c>
      <c r="J31" s="63">
        <f>AVERAGE(Xylose!J37,Xylose!J46,Xylose!J55)</f>
        <v>6.9901377743239266</v>
      </c>
      <c r="L31" s="21" t="s">
        <v>100</v>
      </c>
      <c r="M31" s="66">
        <f>AVERAGE(Arabinose!B41,Arabinose!B50)</f>
        <v>0</v>
      </c>
      <c r="N31" s="66">
        <f>AVERAGE(Arabinose!C41,Arabinose!C50)</f>
        <v>0</v>
      </c>
      <c r="O31" s="66">
        <f>AVERAGE(Arabinose!D41,Arabinose!D50)</f>
        <v>0.4200598678871143</v>
      </c>
      <c r="P31" s="66">
        <f>AVERAGE(Arabinose!E41,Arabinose!E50)</f>
        <v>0.93817652726484457</v>
      </c>
      <c r="Q31" s="66">
        <f>AVERAGE(Arabinose!F41,Arabinose!F50)</f>
        <v>1.0539699763295935</v>
      </c>
      <c r="R31" s="66">
        <f>AVERAGE(Arabinose!G41,Arabinose!G50)</f>
        <v>1.6399663709927803</v>
      </c>
      <c r="S31" s="66">
        <f>AVERAGE(Arabinose!H41,Arabinose!H50)</f>
        <v>1.8229167474099994</v>
      </c>
      <c r="T31" s="66">
        <f>AVERAGE(Arabinose!I41,Arabinose!I50)</f>
        <v>1.8454086604849977</v>
      </c>
      <c r="U31" s="68">
        <f>AVERAGE(Arabinose!J41,Arabinose!J50)</f>
        <v>1.4804604359022537</v>
      </c>
      <c r="W31" s="239" t="s">
        <v>110</v>
      </c>
      <c r="X31" s="12" t="s">
        <v>111</v>
      </c>
      <c r="Y31" s="45"/>
      <c r="Z31" s="14"/>
      <c r="AA31" s="14"/>
      <c r="AB31" s="45"/>
      <c r="AC31" s="14"/>
      <c r="AD31" s="14"/>
      <c r="AE31" s="14"/>
      <c r="AF31" s="44"/>
    </row>
    <row r="32" spans="1:32" ht="19.5" customHeight="1" x14ac:dyDescent="0.3">
      <c r="A32" s="239" t="s">
        <v>110</v>
      </c>
      <c r="B32" s="12" t="s">
        <v>111</v>
      </c>
      <c r="C32" s="12"/>
      <c r="D32" s="12"/>
      <c r="E32" s="12"/>
      <c r="F32" s="12"/>
      <c r="G32" s="12"/>
      <c r="H32" s="12"/>
      <c r="I32" s="12"/>
      <c r="J32" s="67"/>
      <c r="L32" s="239" t="s">
        <v>110</v>
      </c>
      <c r="M32" s="12" t="s">
        <v>111</v>
      </c>
      <c r="N32" s="14"/>
      <c r="O32" s="14"/>
      <c r="P32" s="14"/>
      <c r="Q32" s="14"/>
      <c r="R32" s="14"/>
      <c r="S32" s="14"/>
      <c r="T32" s="14"/>
      <c r="U32" s="44"/>
      <c r="W32" s="240"/>
      <c r="X32" s="37">
        <v>0</v>
      </c>
      <c r="Y32" s="38">
        <v>0</v>
      </c>
      <c r="Z32" s="37">
        <v>3</v>
      </c>
      <c r="AA32" s="37">
        <v>6</v>
      </c>
      <c r="AB32" s="38">
        <v>12</v>
      </c>
      <c r="AC32" s="37">
        <v>24</v>
      </c>
      <c r="AD32" s="37">
        <v>36</v>
      </c>
      <c r="AE32" s="37">
        <v>48</v>
      </c>
      <c r="AF32" s="39">
        <v>72</v>
      </c>
    </row>
    <row r="33" spans="1:32" ht="19.5" customHeight="1" x14ac:dyDescent="0.35">
      <c r="A33" s="240"/>
      <c r="B33" s="37">
        <v>0</v>
      </c>
      <c r="C33" s="37">
        <v>0</v>
      </c>
      <c r="D33" s="37">
        <v>3</v>
      </c>
      <c r="E33" s="37">
        <v>6</v>
      </c>
      <c r="F33" s="37">
        <v>9</v>
      </c>
      <c r="G33" s="37">
        <v>12</v>
      </c>
      <c r="H33" s="37">
        <v>24</v>
      </c>
      <c r="I33" s="37">
        <v>36</v>
      </c>
      <c r="J33" s="39">
        <v>48</v>
      </c>
      <c r="L33" s="240"/>
      <c r="M33" s="37">
        <v>0</v>
      </c>
      <c r="N33" s="37">
        <v>0</v>
      </c>
      <c r="O33" s="37">
        <v>3</v>
      </c>
      <c r="P33" s="37">
        <v>6</v>
      </c>
      <c r="Q33" s="37">
        <v>9</v>
      </c>
      <c r="R33" s="37">
        <v>28</v>
      </c>
      <c r="S33" s="37">
        <v>36</v>
      </c>
      <c r="T33" s="37">
        <v>48</v>
      </c>
      <c r="U33" s="39">
        <v>72</v>
      </c>
      <c r="W33" s="18" t="s">
        <v>12</v>
      </c>
      <c r="X33" s="66">
        <f>STDEV(galUA!B29,galUA!B37)</f>
        <v>0</v>
      </c>
      <c r="Y33" s="66">
        <f>STDEV(galUA!C29,galUA!C37)</f>
        <v>3.6769552621700492</v>
      </c>
      <c r="Z33" s="66">
        <f>STDEV(galUA!D29,galUA!D37)</f>
        <v>4.6669047558312142</v>
      </c>
      <c r="AA33" s="66">
        <f>STDEV(galUA!E29,galUA!E37)</f>
        <v>6.6468037431535514</v>
      </c>
      <c r="AB33" s="66">
        <f>STDEV(galUA!F29,galUA!F37)</f>
        <v>2.6870057685088784</v>
      </c>
      <c r="AC33" s="66">
        <f>STDEV(galUA!G29,galUA!G37)</f>
        <v>0.14142135623730651</v>
      </c>
      <c r="AD33" s="66">
        <f>STDEV(galUA!H29,galUA!H37)</f>
        <v>4.8083261120685261</v>
      </c>
      <c r="AE33" s="66">
        <f>STDEV(galUA!I29,galUA!I37)</f>
        <v>7.3539105243400886</v>
      </c>
      <c r="AF33" s="68">
        <f>STDEV(galUA!J29,galUA!J37)</f>
        <v>1.8384776310850246</v>
      </c>
    </row>
    <row r="34" spans="1:32" ht="18" x14ac:dyDescent="0.35">
      <c r="A34" s="3" t="s">
        <v>5</v>
      </c>
      <c r="B34" s="19" t="e">
        <f>STDEV(Xylose!B31,Xylose!B40,Xylose!B49)</f>
        <v>#DIV/0!</v>
      </c>
      <c r="C34" s="19">
        <f>STDEV(Xylose!C31,Xylose!C40,Xylose!C49)</f>
        <v>1.3316656236958788</v>
      </c>
      <c r="D34" s="19">
        <f>STDEV(Xylose!D31,Xylose!D40,Xylose!D49)</f>
        <v>1.2055427546683408</v>
      </c>
      <c r="E34" s="19">
        <f>STDEV(Xylose!E31,Xylose!E40,Xylose!E49)</f>
        <v>2.1197484127446207</v>
      </c>
      <c r="F34" s="19">
        <f>STDEV(Xylose!F31,Xylose!F40,Xylose!F49)</f>
        <v>0.87177978870813488</v>
      </c>
      <c r="G34" s="19">
        <f>STDEV(Xylose!G31,Xylose!G40,Xylose!G49)</f>
        <v>0.41633319989322848</v>
      </c>
      <c r="H34" s="19">
        <f>STDEV(Xylose!H31,Xylose!H40,Xylose!H49)</f>
        <v>1.3012814197295397</v>
      </c>
      <c r="I34" s="19">
        <f>STDEV(Xylose!I31,Xylose!I40,Xylose!I49)</f>
        <v>1.385640646055101</v>
      </c>
      <c r="J34" s="63">
        <f>STDEV(Xylose!J31,Xylose!J40,Xylose!J49)</f>
        <v>0.98657657246325126</v>
      </c>
      <c r="L34" s="18" t="s">
        <v>12</v>
      </c>
      <c r="M34" s="66">
        <f>STDEV(Arabinose!B35,Arabinose!B44)</f>
        <v>0</v>
      </c>
      <c r="N34" s="66">
        <f>STDEV(Arabinose!C35,Arabinose!C44)</f>
        <v>3.1112698372208079</v>
      </c>
      <c r="O34" s="66">
        <f>STDEV(Arabinose!D35,Arabinose!D44)</f>
        <v>2.4041630560342604</v>
      </c>
      <c r="P34" s="66">
        <f>STDEV(Arabinose!E35,Arabinose!E44)</f>
        <v>1.2727922061357835</v>
      </c>
      <c r="Q34" s="66">
        <f>STDEV(Arabinose!F35,Arabinose!F44)</f>
        <v>0.98994949366117058</v>
      </c>
      <c r="R34" s="66">
        <f>STDEV(Arabinose!G35,Arabinose!G44)</f>
        <v>1.2727922061357886</v>
      </c>
      <c r="S34" s="66">
        <f>STDEV(Arabinose!H35,Arabinose!H44)</f>
        <v>0.70710678118654757</v>
      </c>
      <c r="T34" s="66">
        <f>STDEV(Arabinose!I35,Arabinose!I44)</f>
        <v>0.42426406871192446</v>
      </c>
      <c r="U34" s="68">
        <f>STDEV(Arabinose!J35,Arabinose!J44)</f>
        <v>1.1313708498984771</v>
      </c>
      <c r="W34" s="18" t="s">
        <v>101</v>
      </c>
      <c r="X34" s="66">
        <f>STDEV(galUA!B30,galUA!B38)</f>
        <v>0</v>
      </c>
      <c r="Y34" s="66">
        <f>STDEV(galUA!C30,galUA!C38)</f>
        <v>1.8384776310850246</v>
      </c>
      <c r="Z34" s="66">
        <f>STDEV(galUA!D30,galUA!D38)</f>
        <v>2.3334523779156071</v>
      </c>
      <c r="AA34" s="66">
        <f>STDEV(galUA!E30,galUA!E38)</f>
        <v>3.3234018715767757</v>
      </c>
      <c r="AB34" s="66">
        <f>STDEV(galUA!F30,galUA!F38)</f>
        <v>1.3435028842544392</v>
      </c>
      <c r="AC34" s="66">
        <f>STDEV(galUA!G30,galUA!G38)</f>
        <v>7.0710678118653253E-2</v>
      </c>
      <c r="AD34" s="66">
        <f>STDEV(galUA!H30,galUA!H38)</f>
        <v>2.4041630560342631</v>
      </c>
      <c r="AE34" s="66">
        <f>STDEV(galUA!I30,galUA!I38)</f>
        <v>3.6769552621700443</v>
      </c>
      <c r="AF34" s="68">
        <f>STDEV(galUA!J30,galUA!J38)</f>
        <v>0.9192388155425123</v>
      </c>
    </row>
    <row r="35" spans="1:32" x14ac:dyDescent="0.3">
      <c r="A35" s="18" t="s">
        <v>101</v>
      </c>
      <c r="B35" s="19">
        <f>STDEV(Xylose!B32,Xylose!B41,Xylose!B50)</f>
        <v>0</v>
      </c>
      <c r="C35" s="19">
        <f>STDEV(Xylose!C32,Xylose!C41,Xylose!C50)</f>
        <v>0.66583281184793941</v>
      </c>
      <c r="D35" s="19">
        <f>STDEV(Xylose!D32,Xylose!D41,Xylose!D50)</f>
        <v>0.60277137733417041</v>
      </c>
      <c r="E35" s="19">
        <f>STDEV(Xylose!E32,Xylose!E41,Xylose!E50)</f>
        <v>1.0598742063723103</v>
      </c>
      <c r="F35" s="19">
        <f>STDEV(Xylose!F32,Xylose!F41,Xylose!F50)</f>
        <v>0.43588989435406744</v>
      </c>
      <c r="G35" s="19">
        <f>STDEV(Xylose!G32,Xylose!G41,Xylose!G50)</f>
        <v>0.20816659994661424</v>
      </c>
      <c r="H35" s="19">
        <f>STDEV(Xylose!H32,Xylose!H41,Xylose!H50)</f>
        <v>0.65064070986476985</v>
      </c>
      <c r="I35" s="19">
        <f>STDEV(Xylose!I32,Xylose!I41,Xylose!I50)</f>
        <v>0.69282032302755048</v>
      </c>
      <c r="J35" s="63">
        <f>STDEV(Xylose!J32,Xylose!J41,Xylose!J50)</f>
        <v>0.49328828623162563</v>
      </c>
      <c r="L35" s="18" t="s">
        <v>101</v>
      </c>
      <c r="M35" s="66">
        <f>STDEV(Arabinose!B36,Arabinose!B45)</f>
        <v>0</v>
      </c>
      <c r="N35" s="66">
        <f>STDEV(Arabinose!C36,Arabinose!C45)</f>
        <v>1.5556349186104039</v>
      </c>
      <c r="O35" s="66">
        <f>STDEV(Arabinose!D36,Arabinose!D45)</f>
        <v>1.2020815280171302</v>
      </c>
      <c r="P35" s="66">
        <f>STDEV(Arabinose!E36,Arabinose!E45)</f>
        <v>0.63639610306789174</v>
      </c>
      <c r="Q35" s="66">
        <f>STDEV(Arabinose!F36,Arabinose!F45)</f>
        <v>0.49497474683058529</v>
      </c>
      <c r="R35" s="66">
        <f>STDEV(Arabinose!G36,Arabinose!G45)</f>
        <v>0.63639610306789429</v>
      </c>
      <c r="S35" s="66">
        <f>STDEV(Arabinose!H36,Arabinose!H45)</f>
        <v>0.35355339059327379</v>
      </c>
      <c r="T35" s="66">
        <f>STDEV(Arabinose!I36,Arabinose!I45)</f>
        <v>0.21213203435596223</v>
      </c>
      <c r="U35" s="68">
        <f>STDEV(Arabinose!J36,Arabinose!J45)</f>
        <v>0.56568542494923857</v>
      </c>
      <c r="W35" s="18" t="s">
        <v>29</v>
      </c>
      <c r="X35" s="66">
        <f>STDEV(galUA!B31,galUA!B39)</f>
        <v>0</v>
      </c>
      <c r="Y35" s="66">
        <f>STDEV(galUA!C31,galUA!C39)</f>
        <v>0.68235904281338833</v>
      </c>
      <c r="Z35" s="66">
        <f>STDEV(galUA!D31,galUA!D39)</f>
        <v>0.43928671813842418</v>
      </c>
      <c r="AA35" s="66">
        <f>STDEV(galUA!E31,galUA!E39)</f>
        <v>0.60516919872839914</v>
      </c>
      <c r="AB35" s="66">
        <f>STDEV(galUA!F31,galUA!F39)</f>
        <v>1.4567292687083446</v>
      </c>
      <c r="AC35" s="66">
        <f>STDEV(galUA!G31,galUA!G39)</f>
        <v>0.8486344475290486</v>
      </c>
      <c r="AD35" s="66">
        <f>STDEV(galUA!H31,galUA!H39)</f>
        <v>1.0806377358886929</v>
      </c>
      <c r="AE35" s="66">
        <f>STDEV(galUA!I31,galUA!I39)</f>
        <v>0.72449675262855673</v>
      </c>
      <c r="AF35" s="68">
        <f>STDEV(galUA!J31,galUA!J39)</f>
        <v>3.2174260690529324E-2</v>
      </c>
    </row>
    <row r="36" spans="1:32" x14ac:dyDescent="0.3">
      <c r="A36" s="3" t="s">
        <v>3</v>
      </c>
      <c r="B36" s="19">
        <f>STDEV(Xylose!B33,Xylose!B42,Xylose!B51)</f>
        <v>0</v>
      </c>
      <c r="C36" s="19">
        <f>STDEV(Xylose!C33,Xylose!C42,Xylose!C51)</f>
        <v>0.47583928279452564</v>
      </c>
      <c r="D36" s="19">
        <f>STDEV(Xylose!D33,Xylose!D42,Xylose!D51)</f>
        <v>0.44470515493523499</v>
      </c>
      <c r="E36" s="19">
        <f>STDEV(Xylose!E33,Xylose!E42,Xylose!E51)</f>
        <v>0.39512036947119744</v>
      </c>
      <c r="F36" s="19">
        <f>STDEV(Xylose!F33,Xylose!F42,Xylose!F51)</f>
        <v>6.6567938871429103E-2</v>
      </c>
      <c r="G36" s="19">
        <f>STDEV(Xylose!G33,Xylose!G42,Xylose!G51)</f>
        <v>2.0737831493335891E-2</v>
      </c>
      <c r="H36" s="19">
        <f>STDEV(Xylose!H33,Xylose!H42,Xylose!H51)</f>
        <v>7.8237111537063694E-3</v>
      </c>
      <c r="I36" s="19">
        <f>STDEV(Xylose!I33,Xylose!I42,Xylose!I51)</f>
        <v>1.3423658713719304E-2</v>
      </c>
      <c r="J36" s="63">
        <f>STDEV(Xylose!J33,Xylose!J42,Xylose!J51)</f>
        <v>1.3192620028272336E-2</v>
      </c>
      <c r="L36" s="18" t="s">
        <v>98</v>
      </c>
      <c r="M36" s="66">
        <f>STDEV(Arabinose!B37,Arabinose!B46)</f>
        <v>0</v>
      </c>
      <c r="N36" s="66">
        <f>STDEV(Arabinose!C37,Arabinose!C46)</f>
        <v>1.1125537519367505</v>
      </c>
      <c r="O36" s="66">
        <f>STDEV(Arabinose!D37,Arabinose!D46)</f>
        <v>1.4943269756182145</v>
      </c>
      <c r="P36" s="66">
        <f>STDEV(Arabinose!E37,Arabinose!E46)</f>
        <v>1.5447490514826305</v>
      </c>
      <c r="Q36" s="66">
        <f>STDEV(Arabinose!F37,Arabinose!F46)</f>
        <v>2.2376976593832665</v>
      </c>
      <c r="R36" s="66">
        <f>STDEV(Arabinose!G37,Arabinose!G46)</f>
        <v>3.0031137212032588</v>
      </c>
      <c r="S36" s="66">
        <f>STDEV(Arabinose!H37,Arabinose!H46)</f>
        <v>2.4974842517924261</v>
      </c>
      <c r="T36" s="66">
        <f>STDEV(Arabinose!I37,Arabinose!I46)</f>
        <v>2.0141479454120175</v>
      </c>
      <c r="U36" s="68">
        <f>STDEV(Arabinose!J37,Arabinose!J46)</f>
        <v>1.2272691350738991</v>
      </c>
      <c r="W36" s="18" t="s">
        <v>1</v>
      </c>
      <c r="X36" s="66">
        <f>STDEV(galUA!B32,galUA!B40)</f>
        <v>0</v>
      </c>
      <c r="Y36" s="66">
        <f>STDEV(galUA!C32,galUA!C40)</f>
        <v>4.4816633109445538E-2</v>
      </c>
      <c r="Z36" s="66">
        <f>STDEV(galUA!D32,galUA!D40)</f>
        <v>2.8263846905419586E-3</v>
      </c>
      <c r="AA36" s="66">
        <f>STDEV(galUA!E32,galUA!E40)</f>
        <v>7.7433699211014811E-2</v>
      </c>
      <c r="AB36" s="66">
        <f>STDEV(galUA!F32,galUA!F40)</f>
        <v>0.19733734434818101</v>
      </c>
      <c r="AC36" s="66">
        <f>STDEV(galUA!G32,galUA!G40)</f>
        <v>0.17081020050885362</v>
      </c>
      <c r="AD36" s="66">
        <f>STDEV(galUA!H32,galUA!H40)</f>
        <v>0.16200526503575183</v>
      </c>
      <c r="AE36" s="66">
        <f>STDEV(galUA!I32,galUA!I40)</f>
        <v>0.10986467041811851</v>
      </c>
      <c r="AF36" s="68">
        <f>STDEV(galUA!J32,galUA!J40)</f>
        <v>2.803279974252015E-2</v>
      </c>
    </row>
    <row r="37" spans="1:32" x14ac:dyDescent="0.3">
      <c r="A37" s="3" t="s">
        <v>0</v>
      </c>
      <c r="B37" s="19">
        <f>STDEV(Xylose!B34,Xylose!B43,Xylose!B52)</f>
        <v>0</v>
      </c>
      <c r="C37" s="19">
        <f>STDEV(Xylose!C34,Xylose!C43,Xylose!C52)</f>
        <v>0</v>
      </c>
      <c r="D37" s="19">
        <f>STDEV(Xylose!D34,Xylose!D43,Xylose!D52)</f>
        <v>0.13240477704810197</v>
      </c>
      <c r="E37" s="19">
        <f>STDEV(Xylose!E34,Xylose!E43,Xylose!E52)</f>
        <v>0.12855262089477945</v>
      </c>
      <c r="F37" s="19">
        <f>STDEV(Xylose!F34,Xylose!F43,Xylose!F52)</f>
        <v>0.14595880346607029</v>
      </c>
      <c r="G37" s="19">
        <f>STDEV(Xylose!G34,Xylose!G43,Xylose!G52)</f>
        <v>8.4830183456357497E-2</v>
      </c>
      <c r="H37" s="19">
        <f>STDEV(Xylose!H34,Xylose!H43,Xylose!H52)</f>
        <v>7.3953818062013607E-2</v>
      </c>
      <c r="I37" s="19">
        <f>STDEV(Xylose!I34,Xylose!I43,Xylose!I52)</f>
        <v>0.11552921957191774</v>
      </c>
      <c r="J37" s="63">
        <f>STDEV(Xylose!J34,Xylose!J43,Xylose!J52)</f>
        <v>7.9632304221178785E-2</v>
      </c>
      <c r="L37" s="18" t="s">
        <v>99</v>
      </c>
      <c r="M37" s="66">
        <f>STDEV(Arabinose!B38,Arabinose!B47)</f>
        <v>0</v>
      </c>
      <c r="N37" s="66">
        <f>STDEV(Arabinose!C38,Arabinose!C47)</f>
        <v>0</v>
      </c>
      <c r="O37" s="66">
        <f>STDEV(Arabinose!D38,Arabinose!D47)</f>
        <v>0</v>
      </c>
      <c r="P37" s="66">
        <f>STDEV(Arabinose!E38,Arabinose!E47)</f>
        <v>0</v>
      </c>
      <c r="Q37" s="66">
        <f>STDEV(Arabinose!F38,Arabinose!F47)</f>
        <v>0</v>
      </c>
      <c r="R37" s="66">
        <f>STDEV(Arabinose!G38,Arabinose!G47)</f>
        <v>3.0015463845633358E-2</v>
      </c>
      <c r="S37" s="66">
        <f>STDEV(Arabinose!H38,Arabinose!H47)</f>
        <v>5.3060189877543892E-2</v>
      </c>
      <c r="T37" s="66">
        <f>STDEV(Arabinose!I38,Arabinose!I47)</f>
        <v>0.14761360123163009</v>
      </c>
      <c r="U37" s="68">
        <f>STDEV(Arabinose!J38,Arabinose!J47)</f>
        <v>1.8152724223219303E-2</v>
      </c>
      <c r="W37" s="18" t="s">
        <v>2</v>
      </c>
      <c r="X37" s="66">
        <f>STDEV(galUA!B33,galUA!B41)</f>
        <v>0</v>
      </c>
      <c r="Y37" s="66">
        <f>STDEV(galUA!C33,galUA!C41)</f>
        <v>0</v>
      </c>
      <c r="Z37" s="66">
        <f>STDEV(galUA!D33,galUA!D41)</f>
        <v>0</v>
      </c>
      <c r="AA37" s="66">
        <f>STDEV(galUA!E33,galUA!E41)</f>
        <v>0</v>
      </c>
      <c r="AB37" s="66">
        <f>STDEV(galUA!F33,galUA!F41)</f>
        <v>0</v>
      </c>
      <c r="AC37" s="66">
        <f>STDEV(galUA!G33,galUA!G41)</f>
        <v>0</v>
      </c>
      <c r="AD37" s="66">
        <f>STDEV(galUA!H33,galUA!H41)</f>
        <v>0</v>
      </c>
      <c r="AE37" s="66">
        <f>STDEV(galUA!I33,galUA!I41)</f>
        <v>0</v>
      </c>
      <c r="AF37" s="68">
        <f>STDEV(galUA!J33,galUA!J41)</f>
        <v>0</v>
      </c>
    </row>
    <row r="38" spans="1:32" ht="17.25" thickBot="1" x14ac:dyDescent="0.35">
      <c r="A38" s="3" t="s">
        <v>1</v>
      </c>
      <c r="B38" s="19">
        <f>STDEV(Xylose!B35,Xylose!B44,Xylose!B53)</f>
        <v>8.4983747219407389E-18</v>
      </c>
      <c r="C38" s="19">
        <f>STDEV(Xylose!C35,Xylose!C44,Xylose!C53)</f>
        <v>0</v>
      </c>
      <c r="D38" s="19">
        <f>STDEV(Xylose!D35,Xylose!D44,Xylose!D53)</f>
        <v>5.1731652657547721E-2</v>
      </c>
      <c r="E38" s="19">
        <f>STDEV(Xylose!E35,Xylose!E44,Xylose!E53)</f>
        <v>6.694569529239533E-2</v>
      </c>
      <c r="F38" s="19">
        <f>STDEV(Xylose!F35,Xylose!F44,Xylose!F53)</f>
        <v>6.9836047976984367E-2</v>
      </c>
      <c r="G38" s="19">
        <f>STDEV(Xylose!G35,Xylose!G44,Xylose!G53)</f>
        <v>6.6860812338356709E-2</v>
      </c>
      <c r="H38" s="19">
        <f>STDEV(Xylose!H35,Xylose!H44,Xylose!H53)</f>
        <v>4.1419113387038436E-2</v>
      </c>
      <c r="I38" s="19">
        <f>STDEV(Xylose!I35,Xylose!I44,Xylose!I53)</f>
        <v>3.6688473948784259E-2</v>
      </c>
      <c r="J38" s="63">
        <f>STDEV(Xylose!J35,Xylose!J44,Xylose!J53)</f>
        <v>8.1337197907470793E-2</v>
      </c>
      <c r="L38" s="18" t="s">
        <v>1</v>
      </c>
      <c r="M38" s="66">
        <f>STDEV(Arabinose!B39,Arabinose!B48)</f>
        <v>0</v>
      </c>
      <c r="N38" s="66">
        <f>STDEV(Arabinose!C39,Arabinose!C48)</f>
        <v>1.0631225901620444E-2</v>
      </c>
      <c r="O38" s="66">
        <f>STDEV(Arabinose!D39,Arabinose!D48)</f>
        <v>8.2234192036378967E-2</v>
      </c>
      <c r="P38" s="66">
        <f>STDEV(Arabinose!E39,Arabinose!E48)</f>
        <v>0.10779735624884282</v>
      </c>
      <c r="Q38" s="66">
        <f>STDEV(Arabinose!F39,Arabinose!F48)</f>
        <v>6.6887677897734366E-2</v>
      </c>
      <c r="R38" s="66">
        <f>STDEV(Arabinose!G39,Arabinose!G48)</f>
        <v>0.15079676723536412</v>
      </c>
      <c r="S38" s="66">
        <f>STDEV(Arabinose!H39,Arabinose!H48)</f>
        <v>0.11487656000808984</v>
      </c>
      <c r="T38" s="66">
        <f>STDEV(Arabinose!I39,Arabinose!I48)</f>
        <v>0</v>
      </c>
      <c r="U38" s="68">
        <f>STDEV(Arabinose!J39,Arabinose!J48)</f>
        <v>0</v>
      </c>
      <c r="W38" s="21" t="s">
        <v>14</v>
      </c>
      <c r="X38" s="69">
        <f>STDEV(galUA!B34,galUA!B42)</f>
        <v>0</v>
      </c>
      <c r="Y38" s="69">
        <f>STDEV(galUA!C34,galUA!C42)</f>
        <v>2.9363377961805777E-2</v>
      </c>
      <c r="Z38" s="69">
        <f>STDEV(galUA!D34,galUA!D42)</f>
        <v>7.8351712849585933E-2</v>
      </c>
      <c r="AA38" s="69">
        <f>STDEV(galUA!E34,galUA!E42)</f>
        <v>3.2049537441473867E-2</v>
      </c>
      <c r="AB38" s="69">
        <f>STDEV(galUA!F34,galUA!F42)</f>
        <v>0</v>
      </c>
      <c r="AC38" s="69">
        <f>STDEV(galUA!G34,galUA!G42)</f>
        <v>0</v>
      </c>
      <c r="AD38" s="69">
        <f>STDEV(galUA!H34,galUA!H42)</f>
        <v>0</v>
      </c>
      <c r="AE38" s="69">
        <f>STDEV(galUA!I34,galUA!I42)</f>
        <v>0</v>
      </c>
      <c r="AF38" s="70">
        <f>STDEV(galUA!J34,galUA!J42)</f>
        <v>0</v>
      </c>
    </row>
    <row r="39" spans="1:32" x14ac:dyDescent="0.3">
      <c r="A39" s="3" t="s">
        <v>2</v>
      </c>
      <c r="B39" s="19">
        <f>STDEV(Xylose!B36,Xylose!B45,Xylose!B54)</f>
        <v>0</v>
      </c>
      <c r="C39" s="19">
        <f>STDEV(Xylose!C36,Xylose!C45,Xylose!C54)</f>
        <v>0</v>
      </c>
      <c r="D39" s="19">
        <f>STDEV(Xylose!D36,Xylose!D45,Xylose!D54)</f>
        <v>0</v>
      </c>
      <c r="E39" s="19">
        <f>STDEV(Xylose!E36,Xylose!E45,Xylose!E54)</f>
        <v>2.8147155371940454E-2</v>
      </c>
      <c r="F39" s="19">
        <f>STDEV(Xylose!F36,Xylose!F45,Xylose!F54)</f>
        <v>7.0824565067102607E-2</v>
      </c>
      <c r="G39" s="19">
        <f>STDEV(Xylose!G36,Xylose!G45,Xylose!G54)</f>
        <v>4.4355052816344061E-2</v>
      </c>
      <c r="H39" s="19">
        <f>STDEV(Xylose!H36,Xylose!H45,Xylose!H54)</f>
        <v>5.4488307923827729E-2</v>
      </c>
      <c r="I39" s="19">
        <f>STDEV(Xylose!I36,Xylose!I45,Xylose!I54)</f>
        <v>0.13358097110202896</v>
      </c>
      <c r="J39" s="63">
        <f>STDEV(Xylose!J36,Xylose!J45,Xylose!J54)</f>
        <v>0.19525344020371277</v>
      </c>
      <c r="L39" s="18" t="s">
        <v>2</v>
      </c>
      <c r="M39" s="66">
        <f>STDEV(Arabinose!B40,Arabinose!B49)</f>
        <v>0</v>
      </c>
      <c r="N39" s="66">
        <f>STDEV(Arabinose!C40,Arabinose!C49)</f>
        <v>0</v>
      </c>
      <c r="O39" s="66">
        <f>STDEV(Arabinose!D40,Arabinose!D49)</f>
        <v>9.4635764291551586E-2</v>
      </c>
      <c r="P39" s="66">
        <f>STDEV(Arabinose!E40,Arabinose!E49)</f>
        <v>0.22076996416510994</v>
      </c>
      <c r="Q39" s="66">
        <f>STDEV(Arabinose!F40,Arabinose!F49)</f>
        <v>0.12916726861051117</v>
      </c>
      <c r="R39" s="66">
        <f>STDEV(Arabinose!G40,Arabinose!G49)</f>
        <v>0</v>
      </c>
      <c r="S39" s="66">
        <f>STDEV(Arabinose!H40,Arabinose!H49)</f>
        <v>0</v>
      </c>
      <c r="T39" s="66">
        <f>STDEV(Arabinose!I40,Arabinose!I49)</f>
        <v>0</v>
      </c>
      <c r="U39" s="68">
        <f>STDEV(Arabinose!J40,Arabinose!J49)</f>
        <v>0</v>
      </c>
    </row>
    <row r="40" spans="1:32" ht="17.25" thickBot="1" x14ac:dyDescent="0.35">
      <c r="A40" s="4" t="s">
        <v>21</v>
      </c>
      <c r="B40" s="64">
        <f>STDEV(Xylose!B37,Xylose!B46,Xylose!B55)</f>
        <v>0</v>
      </c>
      <c r="C40" s="64">
        <f>STDEV(Xylose!C37,Xylose!C46,Xylose!C55)</f>
        <v>2.8005924599406668E-2</v>
      </c>
      <c r="D40" s="64">
        <f>STDEV(Xylose!D37,Xylose!D46,Xylose!D55)</f>
        <v>0.23892463576809325</v>
      </c>
      <c r="E40" s="64">
        <f>STDEV(Xylose!E37,Xylose!E46,Xylose!E55)</f>
        <v>7.8525022271428643E-2</v>
      </c>
      <c r="F40" s="64">
        <f>STDEV(Xylose!F37,Xylose!F46,Xylose!F55)</f>
        <v>0.10934736035420042</v>
      </c>
      <c r="G40" s="64">
        <f>STDEV(Xylose!G37,Xylose!G46,Xylose!G55)</f>
        <v>0.72540206213563685</v>
      </c>
      <c r="H40" s="64">
        <f>STDEV(Xylose!H37,Xylose!H46,Xylose!H55)</f>
        <v>0.33043412655668231</v>
      </c>
      <c r="I40" s="64">
        <f>STDEV(Xylose!I37,Xylose!I46,Xylose!I55)</f>
        <v>0.416965345380305</v>
      </c>
      <c r="J40" s="65">
        <f>STDEV(Xylose!J37,Xylose!J46,Xylose!J55)</f>
        <v>0.40547055519979536</v>
      </c>
      <c r="L40" s="21" t="s">
        <v>100</v>
      </c>
      <c r="M40" s="69">
        <f>STDEV(Arabinose!B41,Arabinose!B50)</f>
        <v>0</v>
      </c>
      <c r="N40" s="69">
        <f>STDEV(Arabinose!C41,Arabinose!C50)</f>
        <v>0</v>
      </c>
      <c r="O40" s="69">
        <f>STDEV(Arabinose!D41,Arabinose!D50)</f>
        <v>0.59405436217460761</v>
      </c>
      <c r="P40" s="69">
        <f>STDEV(Arabinose!E41,Arabinose!E50)</f>
        <v>8.4108688845486487E-2</v>
      </c>
      <c r="Q40" s="69">
        <f>STDEV(Arabinose!F41,Arabinose!F50)</f>
        <v>5.2506182273635302E-3</v>
      </c>
      <c r="R40" s="69">
        <f>STDEV(Arabinose!G41,Arabinose!G50)</f>
        <v>0.21681877402145303</v>
      </c>
      <c r="S40" s="69">
        <f>STDEV(Arabinose!H41,Arabinose!H50)</f>
        <v>8.2453369418810901E-2</v>
      </c>
      <c r="T40" s="69">
        <f>STDEV(Arabinose!I41,Arabinose!I50)</f>
        <v>5.6595491726228478E-2</v>
      </c>
      <c r="U40" s="70">
        <f>STDEV(Arabinose!J41,Arabinose!J50)</f>
        <v>1.9224947462773395E-2</v>
      </c>
    </row>
  </sheetData>
  <mergeCells count="15">
    <mergeCell ref="W1:AF1"/>
    <mergeCell ref="L1:U1"/>
    <mergeCell ref="A1:J1"/>
    <mergeCell ref="A32:A33"/>
    <mergeCell ref="A23:A24"/>
    <mergeCell ref="L3:L4"/>
    <mergeCell ref="L12:L13"/>
    <mergeCell ref="L23:L24"/>
    <mergeCell ref="L32:L33"/>
    <mergeCell ref="W3:W4"/>
    <mergeCell ref="W11:W12"/>
    <mergeCell ref="W23:W24"/>
    <mergeCell ref="W31:W32"/>
    <mergeCell ref="A3:A4"/>
    <mergeCell ref="A12:A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7"/>
  <sheetViews>
    <sheetView zoomScale="55" zoomScaleNormal="55" workbookViewId="0">
      <selection activeCell="V18" sqref="V18"/>
    </sheetView>
  </sheetViews>
  <sheetFormatPr defaultRowHeight="16.5" x14ac:dyDescent="0.3"/>
  <cols>
    <col min="1" max="1" width="21.625" style="1" customWidth="1"/>
    <col min="2" max="2" width="14.75" style="1" customWidth="1"/>
    <col min="3" max="13" width="10.5" style="1" customWidth="1"/>
    <col min="14" max="16" width="11.75" style="1" customWidth="1"/>
    <col min="17" max="18" width="11.625" style="1" customWidth="1"/>
    <col min="19" max="19" width="11.25" style="1" bestFit="1" customWidth="1"/>
    <col min="20" max="20" width="12" style="1" bestFit="1" customWidth="1"/>
    <col min="21" max="21" width="13.25" style="1" bestFit="1" customWidth="1"/>
    <col min="22" max="22" width="10.125" style="1" bestFit="1" customWidth="1"/>
    <col min="23" max="23" width="14" style="1" bestFit="1" customWidth="1"/>
    <col min="24" max="24" width="17" style="1" bestFit="1" customWidth="1"/>
    <col min="25" max="25" width="11.25" style="1" bestFit="1" customWidth="1"/>
    <col min="26" max="26" width="12" style="1" bestFit="1" customWidth="1"/>
    <col min="27" max="27" width="13.25" style="1" bestFit="1" customWidth="1"/>
    <col min="28" max="28" width="10.125" style="1" bestFit="1" customWidth="1"/>
    <col min="29" max="29" width="14" style="1" bestFit="1" customWidth="1"/>
    <col min="30" max="30" width="17" style="1" bestFit="1" customWidth="1"/>
    <col min="31" max="32" width="3.125" style="1" customWidth="1"/>
    <col min="33" max="16384" width="9" style="1"/>
  </cols>
  <sheetData>
    <row r="1" spans="1:31" x14ac:dyDescent="0.3">
      <c r="A1" s="163"/>
    </row>
    <row r="2" spans="1:31" x14ac:dyDescent="0.3">
      <c r="A2" s="163"/>
    </row>
    <row r="3" spans="1:31" x14ac:dyDescent="0.3">
      <c r="A3" s="163"/>
    </row>
    <row r="4" spans="1:31" ht="16.5" customHeight="1" x14ac:dyDescent="0.3">
      <c r="A4" s="2"/>
    </row>
    <row r="5" spans="1:31" ht="21" customHeight="1" thickBot="1" x14ac:dyDescent="0.35">
      <c r="A5" s="164"/>
      <c r="C5" s="165"/>
      <c r="D5" s="165"/>
      <c r="E5" s="165"/>
      <c r="F5" s="165"/>
      <c r="G5" s="165"/>
      <c r="H5" s="165"/>
      <c r="I5" s="165"/>
      <c r="J5" s="165"/>
      <c r="K5" s="165"/>
      <c r="L5" s="165"/>
      <c r="M5" s="165"/>
      <c r="N5" s="165"/>
      <c r="O5" s="165"/>
      <c r="P5" s="165"/>
      <c r="Q5" s="165"/>
      <c r="R5" s="165"/>
    </row>
    <row r="6" spans="1:31" ht="34.5" thickBot="1" x14ac:dyDescent="0.35">
      <c r="A6" s="273"/>
      <c r="B6" s="274"/>
      <c r="C6" s="274"/>
      <c r="D6" s="274"/>
      <c r="E6" s="274"/>
      <c r="F6" s="274"/>
      <c r="G6" s="274"/>
      <c r="H6" s="274"/>
      <c r="I6" s="274"/>
      <c r="J6" s="274"/>
      <c r="K6" s="274"/>
      <c r="L6" s="274"/>
      <c r="M6" s="274"/>
      <c r="N6" s="274"/>
      <c r="O6" s="274"/>
      <c r="P6" s="274"/>
      <c r="Q6" s="274"/>
      <c r="R6" s="274"/>
      <c r="S6" s="274"/>
      <c r="T6" s="274"/>
      <c r="U6" s="274"/>
      <c r="V6" s="274"/>
      <c r="W6" s="274"/>
      <c r="X6" s="274"/>
      <c r="Y6" s="274"/>
      <c r="Z6" s="274"/>
      <c r="AA6" s="274"/>
      <c r="AB6" s="274"/>
      <c r="AC6" s="274"/>
      <c r="AD6" s="275"/>
      <c r="AE6" s="166"/>
    </row>
    <row r="7" spans="1:31" ht="21" customHeight="1" x14ac:dyDescent="0.3">
      <c r="A7" s="167"/>
      <c r="B7" s="168"/>
      <c r="C7" s="256" t="s">
        <v>159</v>
      </c>
      <c r="D7" s="257"/>
      <c r="E7" s="257"/>
      <c r="F7" s="257"/>
      <c r="G7" s="257"/>
      <c r="H7" s="258"/>
      <c r="I7" s="256" t="s">
        <v>161</v>
      </c>
      <c r="J7" s="257"/>
      <c r="K7" s="257"/>
      <c r="L7" s="257"/>
      <c r="M7" s="258"/>
      <c r="N7" s="256" t="s">
        <v>163</v>
      </c>
      <c r="O7" s="257"/>
      <c r="P7" s="257"/>
      <c r="Q7" s="257"/>
      <c r="R7" s="261"/>
      <c r="S7" s="276" t="s">
        <v>107</v>
      </c>
      <c r="T7" s="277"/>
      <c r="U7" s="277"/>
      <c r="V7" s="277"/>
      <c r="W7" s="277"/>
      <c r="X7" s="278"/>
      <c r="Y7" s="279" t="s">
        <v>121</v>
      </c>
      <c r="Z7" s="277"/>
      <c r="AA7" s="277"/>
      <c r="AB7" s="277"/>
      <c r="AC7" s="277"/>
      <c r="AD7" s="280"/>
      <c r="AE7" s="166"/>
    </row>
    <row r="8" spans="1:31" ht="21" customHeight="1" x14ac:dyDescent="0.3">
      <c r="A8" s="169"/>
      <c r="B8" s="170"/>
      <c r="C8" s="254"/>
      <c r="D8" s="259"/>
      <c r="E8" s="259"/>
      <c r="F8" s="259"/>
      <c r="G8" s="259"/>
      <c r="H8" s="260"/>
      <c r="I8" s="254"/>
      <c r="J8" s="259"/>
      <c r="K8" s="259"/>
      <c r="L8" s="259"/>
      <c r="M8" s="260"/>
      <c r="N8" s="254"/>
      <c r="O8" s="259"/>
      <c r="P8" s="259"/>
      <c r="Q8" s="259"/>
      <c r="R8" s="255"/>
      <c r="S8" s="248" t="s">
        <v>160</v>
      </c>
      <c r="T8" s="249"/>
      <c r="U8" s="250" t="s">
        <v>162</v>
      </c>
      <c r="V8" s="249"/>
      <c r="W8" s="250" t="s">
        <v>164</v>
      </c>
      <c r="X8" s="249"/>
      <c r="Y8" s="251" t="s">
        <v>160</v>
      </c>
      <c r="Z8" s="249"/>
      <c r="AA8" s="250" t="s">
        <v>162</v>
      </c>
      <c r="AB8" s="249"/>
      <c r="AC8" s="251" t="s">
        <v>164</v>
      </c>
      <c r="AD8" s="252"/>
    </row>
    <row r="9" spans="1:31" ht="20.25" customHeight="1" x14ac:dyDescent="0.3">
      <c r="A9" s="171"/>
      <c r="B9" s="172"/>
      <c r="C9" s="254" t="s">
        <v>150</v>
      </c>
      <c r="D9" s="259"/>
      <c r="E9" s="260"/>
      <c r="F9" s="254" t="s">
        <v>95</v>
      </c>
      <c r="G9" s="259"/>
      <c r="H9" s="260"/>
      <c r="I9" s="254" t="s">
        <v>151</v>
      </c>
      <c r="J9" s="259"/>
      <c r="K9" s="260"/>
      <c r="L9" s="254" t="s">
        <v>95</v>
      </c>
      <c r="M9" s="260"/>
      <c r="N9" s="254" t="s">
        <v>152</v>
      </c>
      <c r="O9" s="259"/>
      <c r="P9" s="260"/>
      <c r="Q9" s="254" t="s">
        <v>153</v>
      </c>
      <c r="R9" s="255"/>
      <c r="S9" s="221" t="s">
        <v>154</v>
      </c>
      <c r="T9" s="243" t="s">
        <v>155</v>
      </c>
      <c r="U9" s="244" t="s">
        <v>156</v>
      </c>
      <c r="V9" s="244" t="s">
        <v>157</v>
      </c>
      <c r="W9" s="244" t="s">
        <v>94</v>
      </c>
      <c r="X9" s="243" t="s">
        <v>158</v>
      </c>
      <c r="Y9" s="242" t="s">
        <v>154</v>
      </c>
      <c r="Z9" s="243" t="s">
        <v>155</v>
      </c>
      <c r="AA9" s="244" t="s">
        <v>156</v>
      </c>
      <c r="AB9" s="244" t="s">
        <v>157</v>
      </c>
      <c r="AC9" s="244" t="s">
        <v>94</v>
      </c>
      <c r="AD9" s="246" t="s">
        <v>158</v>
      </c>
    </row>
    <row r="10" spans="1:31" ht="21" thickBot="1" x14ac:dyDescent="0.35">
      <c r="A10" s="174"/>
      <c r="B10" s="175"/>
      <c r="C10" s="176">
        <v>1</v>
      </c>
      <c r="D10" s="177">
        <v>2</v>
      </c>
      <c r="E10" s="178">
        <v>3</v>
      </c>
      <c r="F10" s="176">
        <v>1</v>
      </c>
      <c r="G10" s="177">
        <v>2</v>
      </c>
      <c r="H10" s="178">
        <v>3</v>
      </c>
      <c r="I10" s="176">
        <v>1</v>
      </c>
      <c r="J10" s="177">
        <v>2</v>
      </c>
      <c r="K10" s="178">
        <v>3</v>
      </c>
      <c r="L10" s="176">
        <v>1</v>
      </c>
      <c r="M10" s="178">
        <v>2</v>
      </c>
      <c r="N10" s="176">
        <v>1</v>
      </c>
      <c r="O10" s="177">
        <v>2</v>
      </c>
      <c r="P10" s="178">
        <v>3</v>
      </c>
      <c r="Q10" s="176">
        <v>1</v>
      </c>
      <c r="R10" s="177">
        <v>2</v>
      </c>
      <c r="S10" s="253"/>
      <c r="T10" s="225"/>
      <c r="U10" s="245"/>
      <c r="V10" s="245"/>
      <c r="W10" s="245"/>
      <c r="X10" s="225"/>
      <c r="Y10" s="225"/>
      <c r="Z10" s="225"/>
      <c r="AA10" s="245"/>
      <c r="AB10" s="245"/>
      <c r="AC10" s="245"/>
      <c r="AD10" s="247"/>
    </row>
    <row r="11" spans="1:31" ht="20.25" customHeight="1" x14ac:dyDescent="0.3">
      <c r="A11" s="270" t="s">
        <v>122</v>
      </c>
      <c r="B11" s="179" t="s">
        <v>123</v>
      </c>
      <c r="C11" s="180" t="s">
        <v>165</v>
      </c>
      <c r="D11" s="181" t="s">
        <v>124</v>
      </c>
      <c r="E11" s="182" t="s">
        <v>124</v>
      </c>
      <c r="F11" s="180" t="s">
        <v>165</v>
      </c>
      <c r="G11" s="181" t="s">
        <v>124</v>
      </c>
      <c r="H11" s="182" t="s">
        <v>124</v>
      </c>
      <c r="I11" s="180" t="s">
        <v>165</v>
      </c>
      <c r="J11" s="181" t="s">
        <v>124</v>
      </c>
      <c r="K11" s="182" t="s">
        <v>124</v>
      </c>
      <c r="L11" s="186" t="s">
        <v>126</v>
      </c>
      <c r="M11" s="187" t="s">
        <v>124</v>
      </c>
      <c r="N11" s="180">
        <f>galUA!K6</f>
        <v>-0.6130463715411878</v>
      </c>
      <c r="O11" s="181">
        <f>galUA!K14</f>
        <v>-1.1718577517219479</v>
      </c>
      <c r="P11" s="182">
        <f>galUA!K22</f>
        <v>-1.1068285215820559</v>
      </c>
      <c r="Q11" s="180">
        <f>galUA!K31</f>
        <v>6.1598499954941204</v>
      </c>
      <c r="R11" s="181">
        <f>galUA!K39</f>
        <v>7.1703526840766116</v>
      </c>
      <c r="S11" s="183" t="s">
        <v>170</v>
      </c>
      <c r="T11" s="181" t="s">
        <v>170</v>
      </c>
      <c r="U11" s="181" t="s">
        <v>183</v>
      </c>
      <c r="V11" s="181" t="s">
        <v>184</v>
      </c>
      <c r="W11" s="181">
        <f>AVERAGE(N11:P11)</f>
        <v>-0.96391088161506389</v>
      </c>
      <c r="X11" s="182">
        <f t="shared" ref="X11:X16" si="0">AVERAGE(Q11:R11)</f>
        <v>6.665101339785366</v>
      </c>
      <c r="Y11" s="180" t="s">
        <v>178</v>
      </c>
      <c r="Z11" s="181" t="s">
        <v>171</v>
      </c>
      <c r="AA11" s="181" t="s">
        <v>170</v>
      </c>
      <c r="AB11" s="181" t="s">
        <v>170</v>
      </c>
      <c r="AC11" s="181">
        <f>STDEV(N11:P11)</f>
        <v>0.30559225859825428</v>
      </c>
      <c r="AD11" s="184">
        <f t="shared" ref="AD11:AD16" si="1">STDEV(Q11:R11)</f>
        <v>0.71453330350391764</v>
      </c>
    </row>
    <row r="12" spans="1:31" ht="20.25" x14ac:dyDescent="0.3">
      <c r="A12" s="265"/>
      <c r="B12" s="185" t="s">
        <v>129</v>
      </c>
      <c r="C12" s="186">
        <f>Xylose!K5</f>
        <v>6.0754951777358244</v>
      </c>
      <c r="D12" s="123">
        <f>Xylose!K14</f>
        <v>5.8691432848600584</v>
      </c>
      <c r="E12" s="187">
        <f>Xylose!K23</f>
        <v>5.6508505516650764</v>
      </c>
      <c r="F12" s="186">
        <f>Xylose!K33</f>
        <v>33.325450042346475</v>
      </c>
      <c r="G12" s="123">
        <f>Xylose!K42</f>
        <v>34.253345512436603</v>
      </c>
      <c r="H12" s="187">
        <f>Xylose!K51</f>
        <v>33.647119525327646</v>
      </c>
      <c r="I12" s="186" t="s">
        <v>128</v>
      </c>
      <c r="J12" s="123" t="s">
        <v>128</v>
      </c>
      <c r="K12" s="187" t="s">
        <v>128</v>
      </c>
      <c r="L12" s="186" t="s">
        <v>124</v>
      </c>
      <c r="M12" s="187" t="s">
        <v>124</v>
      </c>
      <c r="N12" s="186" t="s">
        <v>127</v>
      </c>
      <c r="O12" s="123" t="s">
        <v>166</v>
      </c>
      <c r="P12" s="187" t="s">
        <v>125</v>
      </c>
      <c r="Q12" s="186" t="s">
        <v>124</v>
      </c>
      <c r="R12" s="123" t="s">
        <v>124</v>
      </c>
      <c r="S12" s="188">
        <f t="shared" ref="S12:S41" si="2">AVERAGE(C12:E12)</f>
        <v>5.8651630047536534</v>
      </c>
      <c r="T12" s="123">
        <f t="shared" ref="T12:T41" si="3">AVERAGE(F12:H12)</f>
        <v>33.741971693370239</v>
      </c>
      <c r="U12" s="123" t="s">
        <v>185</v>
      </c>
      <c r="V12" s="123" t="s">
        <v>183</v>
      </c>
      <c r="W12" s="123" t="s">
        <v>186</v>
      </c>
      <c r="X12" s="187" t="s">
        <v>170</v>
      </c>
      <c r="Y12" s="186">
        <f t="shared" ref="Y12:Y41" si="4">STDEV(C12:E12)</f>
        <v>0.21235029217070886</v>
      </c>
      <c r="Z12" s="123">
        <f t="shared" ref="Z12:Z41" si="5">STDEV(F12:H12)</f>
        <v>0.47116366709481161</v>
      </c>
      <c r="AA12" s="123" t="s">
        <v>170</v>
      </c>
      <c r="AB12" s="123" t="s">
        <v>178</v>
      </c>
      <c r="AC12" s="123" t="s">
        <v>171</v>
      </c>
      <c r="AD12" s="189" t="s">
        <v>171</v>
      </c>
    </row>
    <row r="13" spans="1:31" ht="20.25" x14ac:dyDescent="0.3">
      <c r="A13" s="266"/>
      <c r="B13" s="190" t="s">
        <v>130</v>
      </c>
      <c r="C13" s="191" t="s">
        <v>127</v>
      </c>
      <c r="D13" s="124" t="s">
        <v>126</v>
      </c>
      <c r="E13" s="192" t="s">
        <v>125</v>
      </c>
      <c r="F13" s="191" t="s">
        <v>128</v>
      </c>
      <c r="G13" s="124" t="s">
        <v>128</v>
      </c>
      <c r="H13" s="192" t="s">
        <v>128</v>
      </c>
      <c r="I13" s="191">
        <f>Arabinose!K9</f>
        <v>0.56590129714139437</v>
      </c>
      <c r="J13" s="124">
        <f>Arabinose!K18</f>
        <v>1.4915984789691379</v>
      </c>
      <c r="K13" s="192">
        <f>Arabinose!K27</f>
        <v>1.7646660332882149</v>
      </c>
      <c r="L13" s="191">
        <f>Arabinose!K37</f>
        <v>30.10368558992198</v>
      </c>
      <c r="M13" s="192">
        <f>Arabinose!K46</f>
        <v>30.265917640567363</v>
      </c>
      <c r="N13" s="191" t="s">
        <v>124</v>
      </c>
      <c r="O13" s="124" t="s">
        <v>167</v>
      </c>
      <c r="P13" s="192" t="s">
        <v>169</v>
      </c>
      <c r="Q13" s="191" t="s">
        <v>124</v>
      </c>
      <c r="R13" s="124" t="s">
        <v>168</v>
      </c>
      <c r="S13" s="193" t="s">
        <v>183</v>
      </c>
      <c r="T13" s="124" t="s">
        <v>185</v>
      </c>
      <c r="U13" s="124">
        <f t="shared" ref="U12:U41" si="6">AVERAGE(I13:K13)</f>
        <v>1.2740552697995824</v>
      </c>
      <c r="V13" s="124">
        <f t="shared" ref="V12:V41" si="7">AVERAGE(L13:M13)</f>
        <v>30.184801615244673</v>
      </c>
      <c r="W13" s="124" t="s">
        <v>170</v>
      </c>
      <c r="X13" s="192" t="s">
        <v>183</v>
      </c>
      <c r="Y13" s="191" t="s">
        <v>178</v>
      </c>
      <c r="Z13" s="124" t="s">
        <v>178</v>
      </c>
      <c r="AA13" s="124">
        <f t="shared" ref="AA12:AA41" si="8">STDEV(I13:K13)</f>
        <v>0.62829372832229591</v>
      </c>
      <c r="AB13" s="124">
        <f t="shared" ref="AB12:AB41" si="9">STDEV(L13:M13)</f>
        <v>0.11471538313714937</v>
      </c>
      <c r="AC13" s="124" t="s">
        <v>171</v>
      </c>
      <c r="AD13" s="194" t="s">
        <v>171</v>
      </c>
    </row>
    <row r="14" spans="1:31" ht="20.25" customHeight="1" x14ac:dyDescent="0.3">
      <c r="A14" s="264" t="s">
        <v>131</v>
      </c>
      <c r="B14" s="195" t="s">
        <v>132</v>
      </c>
      <c r="C14" s="196" t="s">
        <v>126</v>
      </c>
      <c r="D14" s="121" t="s">
        <v>125</v>
      </c>
      <c r="E14" s="197" t="s">
        <v>125</v>
      </c>
      <c r="F14" s="196" t="s">
        <v>128</v>
      </c>
      <c r="G14" s="121" t="s">
        <v>128</v>
      </c>
      <c r="H14" s="197" t="s">
        <v>128</v>
      </c>
      <c r="I14" s="186">
        <f>Arabinose!K10</f>
        <v>0</v>
      </c>
      <c r="J14" s="123">
        <f>Arabinose!K19</f>
        <v>0</v>
      </c>
      <c r="K14" s="187">
        <f>Arabinose!K28</f>
        <v>0</v>
      </c>
      <c r="L14" s="186">
        <f>Arabinose!K38</f>
        <v>4.1019832887608185</v>
      </c>
      <c r="M14" s="187">
        <f>Arabinose!K47</f>
        <v>3.9844240582682828</v>
      </c>
      <c r="N14" s="196" t="s">
        <v>128</v>
      </c>
      <c r="O14" s="121" t="s">
        <v>128</v>
      </c>
      <c r="P14" s="197" t="s">
        <v>128</v>
      </c>
      <c r="Q14" s="196" t="s">
        <v>128</v>
      </c>
      <c r="R14" s="121" t="s">
        <v>170</v>
      </c>
      <c r="S14" s="198" t="s">
        <v>185</v>
      </c>
      <c r="T14" s="121" t="s">
        <v>186</v>
      </c>
      <c r="U14" s="121">
        <f t="shared" si="6"/>
        <v>0</v>
      </c>
      <c r="V14" s="121">
        <f t="shared" si="7"/>
        <v>4.0432036735145509</v>
      </c>
      <c r="W14" s="121" t="s">
        <v>183</v>
      </c>
      <c r="X14" s="197" t="s">
        <v>183</v>
      </c>
      <c r="Y14" s="196" t="s">
        <v>171</v>
      </c>
      <c r="Z14" s="121" t="s">
        <v>170</v>
      </c>
      <c r="AA14" s="121">
        <f t="shared" si="8"/>
        <v>0</v>
      </c>
      <c r="AB14" s="121">
        <f t="shared" si="9"/>
        <v>8.3126929072344341E-2</v>
      </c>
      <c r="AC14" s="121" t="s">
        <v>171</v>
      </c>
      <c r="AD14" s="199" t="s">
        <v>183</v>
      </c>
    </row>
    <row r="15" spans="1:31" ht="20.25" x14ac:dyDescent="0.3">
      <c r="A15" s="265"/>
      <c r="B15" s="185" t="s">
        <v>133</v>
      </c>
      <c r="C15" s="186">
        <f>Xylose!K6</f>
        <v>2.7324226060310721</v>
      </c>
      <c r="D15" s="123">
        <f>Xylose!K15</f>
        <v>2.6875875383620462</v>
      </c>
      <c r="E15" s="187">
        <f>Xylose!K24</f>
        <v>2.6498968866940715</v>
      </c>
      <c r="F15" s="186">
        <f>Xylose!K34</f>
        <v>3.9249175666466209</v>
      </c>
      <c r="G15" s="123">
        <f>Xylose!K43</f>
        <v>3.8487128947805131</v>
      </c>
      <c r="H15" s="187">
        <f>Xylose!K52</f>
        <v>3.6383713867924943</v>
      </c>
      <c r="I15" s="282" t="s">
        <v>170</v>
      </c>
      <c r="J15" s="282" t="s">
        <v>170</v>
      </c>
      <c r="K15" s="187" t="s">
        <v>124</v>
      </c>
      <c r="L15" s="282" t="s">
        <v>170</v>
      </c>
      <c r="M15" s="282" t="s">
        <v>171</v>
      </c>
      <c r="N15" s="186" t="s">
        <v>125</v>
      </c>
      <c r="O15" s="123"/>
      <c r="P15" s="187" t="s">
        <v>125</v>
      </c>
      <c r="Q15" s="186" t="s">
        <v>124</v>
      </c>
      <c r="R15" s="123" t="s">
        <v>170</v>
      </c>
      <c r="S15" s="188">
        <f t="shared" si="2"/>
        <v>2.6899690103623968</v>
      </c>
      <c r="T15" s="123">
        <f t="shared" si="3"/>
        <v>3.8040006160732092</v>
      </c>
      <c r="U15" s="123" t="s">
        <v>183</v>
      </c>
      <c r="V15" s="123" t="s">
        <v>183</v>
      </c>
      <c r="W15" s="123" t="s">
        <v>183</v>
      </c>
      <c r="X15" s="187" t="s">
        <v>183</v>
      </c>
      <c r="Y15" s="186">
        <f t="shared" si="4"/>
        <v>4.1314369711865244E-2</v>
      </c>
      <c r="Z15" s="123">
        <f t="shared" si="5"/>
        <v>0.1484135074636001</v>
      </c>
      <c r="AA15" s="123" t="s">
        <v>171</v>
      </c>
      <c r="AB15" s="123" t="s">
        <v>171</v>
      </c>
      <c r="AC15" s="123" t="s">
        <v>183</v>
      </c>
      <c r="AD15" s="189" t="s">
        <v>178</v>
      </c>
    </row>
    <row r="16" spans="1:31" ht="20.25" x14ac:dyDescent="0.3">
      <c r="A16" s="265"/>
      <c r="B16" s="185" t="s">
        <v>134</v>
      </c>
      <c r="C16" s="186">
        <f>Xylose!K7</f>
        <v>0.33180001234229606</v>
      </c>
      <c r="D16" s="123">
        <f>Xylose!K16</f>
        <v>0.32892323876949042</v>
      </c>
      <c r="E16" s="187">
        <f>Xylose!K25</f>
        <v>0.32189799846568401</v>
      </c>
      <c r="F16" s="186">
        <f>Xylose!K35</f>
        <v>0.68320371418939674</v>
      </c>
      <c r="G16" s="123">
        <f>Xylose!K44</f>
        <v>0.55446218440638251</v>
      </c>
      <c r="H16" s="187">
        <f>Xylose!K53</f>
        <v>0.62456281156506988</v>
      </c>
      <c r="I16" s="186">
        <f>Arabinose!K11</f>
        <v>-0.47543898264022799</v>
      </c>
      <c r="J16" s="123">
        <f>Arabinose!K20</f>
        <v>-0.46325721100656886</v>
      </c>
      <c r="K16" s="187">
        <f>Arabinose!K29</f>
        <v>2.4199301298255427E-2</v>
      </c>
      <c r="L16" s="186">
        <f>Arabinose!K39</f>
        <v>0.14449173458514497</v>
      </c>
      <c r="M16" s="187">
        <f>Arabinose!K48</f>
        <v>0.2457536203990619</v>
      </c>
      <c r="N16" s="283">
        <f>galUA!K7</f>
        <v>-5.7288092506135313E-3</v>
      </c>
      <c r="O16" s="282">
        <f>galUA!K15</f>
        <v>3.3159378552845786E-2</v>
      </c>
      <c r="P16" s="187">
        <f>galUA!K23</f>
        <v>4.2705919184628793E-2</v>
      </c>
      <c r="Q16" s="282">
        <f>galUA!K32</f>
        <v>0.30261938043616143</v>
      </c>
      <c r="R16" s="123">
        <f>galUA!K40</f>
        <v>0.39293736257408174</v>
      </c>
      <c r="S16" s="188">
        <f t="shared" si="2"/>
        <v>0.3275404165258235</v>
      </c>
      <c r="T16" s="123">
        <f t="shared" si="3"/>
        <v>0.62074290338694971</v>
      </c>
      <c r="U16" s="123">
        <f t="shared" si="6"/>
        <v>-0.30483229744951379</v>
      </c>
      <c r="V16" s="123">
        <f t="shared" si="7"/>
        <v>0.19512267749210344</v>
      </c>
      <c r="W16" s="123">
        <f t="shared" ref="W12:W41" si="10">AVERAGE(N16:P16)</f>
        <v>2.3378829495620351E-2</v>
      </c>
      <c r="X16" s="187">
        <f t="shared" ref="X12:X41" si="11">AVERAGE(Q16:R16)</f>
        <v>0.34777837150512159</v>
      </c>
      <c r="Y16" s="186">
        <f t="shared" si="4"/>
        <v>5.093782260888211E-3</v>
      </c>
      <c r="Z16" s="123">
        <f t="shared" si="5"/>
        <v>6.4455714615421322E-2</v>
      </c>
      <c r="AA16" s="123">
        <f t="shared" si="8"/>
        <v>0.28501481298507703</v>
      </c>
      <c r="AB16" s="123">
        <f t="shared" si="9"/>
        <v>7.1602966134758542E-2</v>
      </c>
      <c r="AC16" s="123">
        <f t="shared" ref="AC12:AC41" si="12">STDEV(N16:P16)</f>
        <v>2.5655897656182546E-2</v>
      </c>
      <c r="AD16" s="189">
        <f t="shared" ref="AD12:AD41" si="13">STDEV(Q16:R16)</f>
        <v>6.3864457632808957E-2</v>
      </c>
    </row>
    <row r="17" spans="1:30" ht="20.25" x14ac:dyDescent="0.3">
      <c r="A17" s="265"/>
      <c r="B17" s="185" t="s">
        <v>135</v>
      </c>
      <c r="C17" s="186">
        <f>Xylose!K8</f>
        <v>0</v>
      </c>
      <c r="D17" s="123">
        <f>Xylose!K17</f>
        <v>0</v>
      </c>
      <c r="E17" s="187">
        <f>Xylose!K26</f>
        <v>0</v>
      </c>
      <c r="F17" s="186">
        <f>Xylose!K36</f>
        <v>0.32317255869485439</v>
      </c>
      <c r="G17" s="123">
        <f>Xylose!K45</f>
        <v>0.38948423601894966</v>
      </c>
      <c r="H17" s="187">
        <f>Xylose!K54</f>
        <v>0.325312925178186</v>
      </c>
      <c r="I17" s="186">
        <f>Arabinose!K12</f>
        <v>0</v>
      </c>
      <c r="J17" s="123">
        <f>Arabinose!K21</f>
        <v>0</v>
      </c>
      <c r="K17" s="187">
        <f>Arabinose!K30</f>
        <v>0</v>
      </c>
      <c r="L17" s="186">
        <f>Arabinose!K40</f>
        <v>0.49386783402400602</v>
      </c>
      <c r="M17" s="187">
        <f>Arabinose!K49</f>
        <v>0.62770301537066286</v>
      </c>
      <c r="N17" s="186">
        <f>galUA!K8</f>
        <v>0</v>
      </c>
      <c r="O17" s="123">
        <f>galUA!K16</f>
        <v>0</v>
      </c>
      <c r="P17" s="187">
        <f>galUA!K24</f>
        <v>0</v>
      </c>
      <c r="Q17" s="186">
        <f>galUA!K33</f>
        <v>0</v>
      </c>
      <c r="R17" s="123">
        <f>galUA!K41</f>
        <v>0</v>
      </c>
      <c r="S17" s="188">
        <f t="shared" si="2"/>
        <v>0</v>
      </c>
      <c r="T17" s="123">
        <f t="shared" si="3"/>
        <v>0.34598990663066331</v>
      </c>
      <c r="U17" s="123">
        <f t="shared" si="6"/>
        <v>0</v>
      </c>
      <c r="V17" s="123">
        <f t="shared" si="7"/>
        <v>0.5607854246973345</v>
      </c>
      <c r="W17" s="123">
        <f t="shared" si="10"/>
        <v>0</v>
      </c>
      <c r="X17" s="123">
        <f t="shared" si="11"/>
        <v>0</v>
      </c>
      <c r="Y17" s="186">
        <f t="shared" si="4"/>
        <v>0</v>
      </c>
      <c r="Z17" s="123">
        <f t="shared" si="5"/>
        <v>3.7682393884588883E-2</v>
      </c>
      <c r="AA17" s="123">
        <f t="shared" si="8"/>
        <v>0</v>
      </c>
      <c r="AB17" s="123">
        <f t="shared" si="9"/>
        <v>9.4635764291551586E-2</v>
      </c>
      <c r="AC17" s="123">
        <f t="shared" si="12"/>
        <v>0</v>
      </c>
      <c r="AD17" s="189">
        <f t="shared" si="13"/>
        <v>0</v>
      </c>
    </row>
    <row r="18" spans="1:30" ht="20.25" x14ac:dyDescent="0.3">
      <c r="A18" s="266"/>
      <c r="B18" s="190" t="s">
        <v>136</v>
      </c>
      <c r="C18" s="191">
        <f>Xylose!K10</f>
        <v>0</v>
      </c>
      <c r="D18" s="123">
        <f>Xylose!K18</f>
        <v>0</v>
      </c>
      <c r="E18" s="187">
        <f>Xylose!K27</f>
        <v>0</v>
      </c>
      <c r="F18" s="186">
        <f>Xylose!K37</f>
        <v>11.170951584480678</v>
      </c>
      <c r="G18" s="123">
        <f>Xylose!K46</f>
        <v>11.245794692871772</v>
      </c>
      <c r="H18" s="187">
        <f>Xylose!K55</f>
        <v>11.386332171866629</v>
      </c>
      <c r="I18" s="186">
        <f>Arabinose!K13</f>
        <v>-0.66092273202359897</v>
      </c>
      <c r="J18" s="123">
        <f>Arabinose!K22</f>
        <v>-0.98601910508970059</v>
      </c>
      <c r="K18" s="187">
        <f>Arabinose!K31</f>
        <v>-0.82893689920482427</v>
      </c>
      <c r="L18" s="186">
        <f>Arabinose!K41</f>
        <v>1.885427716469201</v>
      </c>
      <c r="M18" s="187">
        <f>Arabinose!K50</f>
        <v>1.8053896045007944</v>
      </c>
      <c r="N18" s="191">
        <f>galUA!K9</f>
        <v>0</v>
      </c>
      <c r="O18" s="124">
        <f>galUA!K17</f>
        <v>0</v>
      </c>
      <c r="P18" s="192">
        <f>galUA!K25</f>
        <v>-0.210563653795484</v>
      </c>
      <c r="Q18" s="191">
        <f>galUA!K34</f>
        <v>0.3052195057074889</v>
      </c>
      <c r="R18" s="124">
        <f>galUA!K42</f>
        <v>0.32280024769326376</v>
      </c>
      <c r="S18" s="193">
        <f t="shared" si="2"/>
        <v>0</v>
      </c>
      <c r="T18" s="124">
        <f t="shared" si="3"/>
        <v>11.26769281640636</v>
      </c>
      <c r="U18" s="124">
        <f t="shared" si="6"/>
        <v>-0.82529291210604117</v>
      </c>
      <c r="V18" s="124">
        <f t="shared" si="7"/>
        <v>1.8454086604849977</v>
      </c>
      <c r="W18" s="124">
        <f t="shared" si="10"/>
        <v>-7.0187884598494663E-2</v>
      </c>
      <c r="X18" s="192">
        <f t="shared" si="11"/>
        <v>0.31400987670037633</v>
      </c>
      <c r="Y18" s="191">
        <f t="shared" si="4"/>
        <v>0</v>
      </c>
      <c r="Z18" s="124">
        <f t="shared" si="5"/>
        <v>0.10934736035420042</v>
      </c>
      <c r="AA18" s="124">
        <f t="shared" si="8"/>
        <v>0.16257881758293616</v>
      </c>
      <c r="AB18" s="124">
        <f t="shared" si="9"/>
        <v>5.6595491726228478E-2</v>
      </c>
      <c r="AC18" s="124">
        <f t="shared" si="12"/>
        <v>0.12156898220037385</v>
      </c>
      <c r="AD18" s="194">
        <f t="shared" si="13"/>
        <v>1.2431461876432454E-2</v>
      </c>
    </row>
    <row r="19" spans="1:30" ht="20.25" customHeight="1" x14ac:dyDescent="0.3">
      <c r="A19" s="264" t="s">
        <v>137</v>
      </c>
      <c r="B19" s="195" t="s">
        <v>138</v>
      </c>
      <c r="C19" s="200"/>
      <c r="D19" s="122" t="s">
        <v>126</v>
      </c>
      <c r="E19" s="201" t="s">
        <v>126</v>
      </c>
      <c r="F19" s="200" t="s">
        <v>126</v>
      </c>
      <c r="G19" s="122" t="s">
        <v>126</v>
      </c>
      <c r="H19" s="201" t="s">
        <v>125</v>
      </c>
      <c r="I19" s="200" t="s">
        <v>125</v>
      </c>
      <c r="J19" s="122" t="s">
        <v>126</v>
      </c>
      <c r="K19" s="201" t="s">
        <v>125</v>
      </c>
      <c r="L19" s="200" t="s">
        <v>125</v>
      </c>
      <c r="M19" s="201" t="s">
        <v>126</v>
      </c>
      <c r="N19" s="200" t="s">
        <v>124</v>
      </c>
      <c r="O19" s="122" t="s">
        <v>124</v>
      </c>
      <c r="P19" s="201" t="s">
        <v>124</v>
      </c>
      <c r="Q19" s="200" t="s">
        <v>124</v>
      </c>
      <c r="R19" s="122" t="s">
        <v>172</v>
      </c>
      <c r="S19" s="202" t="s">
        <v>183</v>
      </c>
      <c r="T19" s="122" t="s">
        <v>183</v>
      </c>
      <c r="U19" s="122" t="s">
        <v>183</v>
      </c>
      <c r="V19" s="122" t="s">
        <v>183</v>
      </c>
      <c r="W19" s="122" t="s">
        <v>183</v>
      </c>
      <c r="X19" s="201" t="s">
        <v>183</v>
      </c>
      <c r="Y19" s="200" t="s">
        <v>178</v>
      </c>
      <c r="Z19" s="122" t="s">
        <v>171</v>
      </c>
      <c r="AA19" s="122" t="s">
        <v>178</v>
      </c>
      <c r="AB19" s="122" t="s">
        <v>183</v>
      </c>
      <c r="AC19" s="122" t="s">
        <v>171</v>
      </c>
      <c r="AD19" s="203" t="s">
        <v>178</v>
      </c>
    </row>
    <row r="20" spans="1:30" ht="21" customHeight="1" x14ac:dyDescent="0.3">
      <c r="A20" s="265"/>
      <c r="B20" s="185" t="s">
        <v>133</v>
      </c>
      <c r="C20" s="204">
        <f>Xylose!L2</f>
        <v>0.44974483990116071</v>
      </c>
      <c r="D20" s="56">
        <f>Xylose!L11</f>
        <v>0.4579182016726191</v>
      </c>
      <c r="E20" s="205">
        <f>Xylose!L20</f>
        <v>0.46893770459267486</v>
      </c>
      <c r="F20" s="204">
        <f>Xylose!L30</f>
        <v>0.11923084787136461</v>
      </c>
      <c r="G20" s="56">
        <f>Xylose!L39</f>
        <v>0.1191089285892112</v>
      </c>
      <c r="H20" s="205">
        <f>Xylose!L48</f>
        <v>0.11746274798672597</v>
      </c>
      <c r="I20" s="204">
        <f>Arabinose!L6</f>
        <v>0</v>
      </c>
      <c r="J20" s="56">
        <f>Arabinose!L15</f>
        <v>0</v>
      </c>
      <c r="K20" s="205">
        <f>Arabinose!L24</f>
        <v>0</v>
      </c>
      <c r="L20" s="204">
        <f>Arabinose!L34</f>
        <v>0.16867087257820776</v>
      </c>
      <c r="M20" s="205">
        <f>Arabinose!L43</f>
        <v>0.17864674160335758</v>
      </c>
      <c r="N20" s="204" t="s">
        <v>124</v>
      </c>
      <c r="O20" s="56" t="s">
        <v>124</v>
      </c>
      <c r="P20" s="205" t="s">
        <v>124</v>
      </c>
      <c r="Q20" s="204" t="s">
        <v>124</v>
      </c>
      <c r="R20" s="56" t="s">
        <v>173</v>
      </c>
      <c r="S20" s="206">
        <f t="shared" si="2"/>
        <v>0.45886691538881824</v>
      </c>
      <c r="T20" s="56">
        <f t="shared" si="3"/>
        <v>0.11860084148243392</v>
      </c>
      <c r="U20" s="56">
        <f t="shared" si="6"/>
        <v>0</v>
      </c>
      <c r="V20" s="56">
        <f t="shared" si="7"/>
        <v>0.17365880709078269</v>
      </c>
      <c r="W20" s="56" t="s">
        <v>183</v>
      </c>
      <c r="X20" s="205" t="s">
        <v>183</v>
      </c>
      <c r="Y20" s="204">
        <f t="shared" si="4"/>
        <v>9.631539703140457E-3</v>
      </c>
      <c r="Z20" s="56">
        <f t="shared" si="5"/>
        <v>9.8750123117379604E-4</v>
      </c>
      <c r="AA20" s="56">
        <f t="shared" si="8"/>
        <v>0</v>
      </c>
      <c r="AB20" s="56">
        <f t="shared" si="9"/>
        <v>7.0540046359122742E-3</v>
      </c>
      <c r="AC20" s="56" t="s">
        <v>183</v>
      </c>
      <c r="AD20" s="73" t="s">
        <v>183</v>
      </c>
    </row>
    <row r="21" spans="1:30" ht="20.25" x14ac:dyDescent="0.3">
      <c r="A21" s="265"/>
      <c r="B21" s="185" t="s">
        <v>139</v>
      </c>
      <c r="C21" s="204">
        <f>Xylose!L3</f>
        <v>9.4387599816288512E-2</v>
      </c>
      <c r="D21" s="56">
        <f>Xylose!L12</f>
        <v>5.6042802638329718E-2</v>
      </c>
      <c r="E21" s="205">
        <f>Xylose!L21</f>
        <v>7.1766340553406999E-2</v>
      </c>
      <c r="F21" s="204">
        <f>Xylose!L31</f>
        <v>2.0754310562823945E-2</v>
      </c>
      <c r="G21" s="56">
        <f>Xylose!L40</f>
        <v>1.6315664288856103E-2</v>
      </c>
      <c r="H21" s="205">
        <f>Xylose!L49</f>
        <v>1.8623511227825532E-2</v>
      </c>
      <c r="I21" s="204">
        <f>Arabinose!L7</f>
        <v>-0.84014471258834433</v>
      </c>
      <c r="J21" s="56">
        <f>Arabinose!L16</f>
        <v>-0.31057769067097174</v>
      </c>
      <c r="K21" s="205">
        <f>Arabinose!L25</f>
        <v>-0.27677241772528366</v>
      </c>
      <c r="L21" s="204">
        <f>Arabinose!L35</f>
        <v>-1.4120567240519929E-2</v>
      </c>
      <c r="M21" s="205">
        <f>Arabinose!L44</f>
        <v>-1.454163543433331E-2</v>
      </c>
      <c r="N21" s="204">
        <f>galUA!L3</f>
        <v>-1.1084330329434395E-2</v>
      </c>
      <c r="O21" s="56">
        <f>galUA!L11</f>
        <v>3.2094920973961667E-2</v>
      </c>
      <c r="P21" s="205">
        <f>galUA!L19</f>
        <v>-0.12188393817854355</v>
      </c>
      <c r="Q21" s="204">
        <f>galUA!L28</f>
        <v>4.9127719125875637E-2</v>
      </c>
      <c r="R21" s="56">
        <f>galUA!L36</f>
        <v>3.8893966300900258E-2</v>
      </c>
      <c r="S21" s="206">
        <f t="shared" si="2"/>
        <v>7.4065581002675074E-2</v>
      </c>
      <c r="T21" s="56">
        <f t="shared" si="3"/>
        <v>1.8564495359835193E-2</v>
      </c>
      <c r="U21" s="56">
        <f t="shared" si="6"/>
        <v>-0.47583160699486665</v>
      </c>
      <c r="V21" s="56">
        <f t="shared" si="7"/>
        <v>-1.433110133742662E-2</v>
      </c>
      <c r="W21" s="56">
        <f t="shared" si="10"/>
        <v>-3.3624449178005424E-2</v>
      </c>
      <c r="X21" s="205">
        <f t="shared" si="11"/>
        <v>4.4010842713387947E-2</v>
      </c>
      <c r="Y21" s="204">
        <f t="shared" si="4"/>
        <v>1.9275521980931222E-2</v>
      </c>
      <c r="Z21" s="56">
        <f t="shared" si="5"/>
        <v>2.2199115614947688E-3</v>
      </c>
      <c r="AA21" s="56">
        <f t="shared" si="8"/>
        <v>0.31595684562944099</v>
      </c>
      <c r="AB21" s="56">
        <f t="shared" si="9"/>
        <v>2.9774017518741276E-4</v>
      </c>
      <c r="AC21" s="56">
        <f t="shared" si="12"/>
        <v>7.9425531063742602E-2</v>
      </c>
      <c r="AD21" s="73">
        <f t="shared" si="13"/>
        <v>7.2363560195270555E-3</v>
      </c>
    </row>
    <row r="22" spans="1:30" ht="20.25" x14ac:dyDescent="0.3">
      <c r="A22" s="265"/>
      <c r="B22" s="185" t="s">
        <v>135</v>
      </c>
      <c r="C22" s="204" t="s">
        <v>124</v>
      </c>
      <c r="D22" s="56" t="s">
        <v>124</v>
      </c>
      <c r="E22" s="205" t="s">
        <v>124</v>
      </c>
      <c r="F22" s="204" t="s">
        <v>124</v>
      </c>
      <c r="G22" s="56" t="s">
        <v>124</v>
      </c>
      <c r="H22" s="205" t="s">
        <v>124</v>
      </c>
      <c r="I22" s="204" t="s">
        <v>124</v>
      </c>
      <c r="J22" s="56" t="s">
        <v>124</v>
      </c>
      <c r="K22" s="205" t="s">
        <v>124</v>
      </c>
      <c r="L22" s="204" t="s">
        <v>124</v>
      </c>
      <c r="M22" s="56" t="s">
        <v>124</v>
      </c>
      <c r="N22" s="204" t="s">
        <v>124</v>
      </c>
      <c r="O22" s="56" t="s">
        <v>124</v>
      </c>
      <c r="P22" s="205" t="s">
        <v>124</v>
      </c>
      <c r="Q22" s="204" t="s">
        <v>124</v>
      </c>
      <c r="R22" s="56" t="s">
        <v>124</v>
      </c>
      <c r="S22" s="206" t="s">
        <v>183</v>
      </c>
      <c r="T22" s="56" t="s">
        <v>183</v>
      </c>
      <c r="U22" s="56" t="s">
        <v>183</v>
      </c>
      <c r="V22" s="56" t="s">
        <v>183</v>
      </c>
      <c r="W22" s="56" t="s">
        <v>183</v>
      </c>
      <c r="X22" s="205" t="s">
        <v>183</v>
      </c>
      <c r="Y22" s="204" t="s">
        <v>171</v>
      </c>
      <c r="Z22" s="56" t="s">
        <v>171</v>
      </c>
      <c r="AA22" s="56" t="s">
        <v>178</v>
      </c>
      <c r="AB22" s="56" t="s">
        <v>171</v>
      </c>
      <c r="AC22" s="56" t="s">
        <v>183</v>
      </c>
      <c r="AD22" s="73" t="s">
        <v>183</v>
      </c>
    </row>
    <row r="23" spans="1:30" ht="20.25" x14ac:dyDescent="0.3">
      <c r="A23" s="266"/>
      <c r="B23" s="190" t="s">
        <v>140</v>
      </c>
      <c r="C23" s="207">
        <f>Xylose!L4</f>
        <v>0</v>
      </c>
      <c r="D23" s="57">
        <f>Xylose!L13</f>
        <v>0</v>
      </c>
      <c r="E23" s="208">
        <f>Xylose!L22</f>
        <v>0</v>
      </c>
      <c r="F23" s="207">
        <f>Xylose!L32</f>
        <v>0.33935031916748387</v>
      </c>
      <c r="G23" s="57">
        <f>Xylose!L41</f>
        <v>0.33091997259783434</v>
      </c>
      <c r="H23" s="208">
        <f>Xylose!L50</f>
        <v>0.34218113786606263</v>
      </c>
      <c r="I23" s="207">
        <f>Arabinose!L8</f>
        <v>-1.1679116753437355</v>
      </c>
      <c r="J23" s="57">
        <f>Arabinose!L17</f>
        <v>-0.66104861260729531</v>
      </c>
      <c r="K23" s="208">
        <f>Arabinose!L26</f>
        <v>-0.46974151684679577</v>
      </c>
      <c r="L23" s="207">
        <f>Arabinose!L36</f>
        <v>7.7527555753662894E-2</v>
      </c>
      <c r="M23" s="208">
        <f>Arabinose!L45</f>
        <v>7.0538187974880942E-2</v>
      </c>
      <c r="N23" s="207">
        <f>galUA!L4</f>
        <v>0</v>
      </c>
      <c r="O23" s="57">
        <f>galUA!L12</f>
        <v>0</v>
      </c>
      <c r="P23" s="208">
        <f>galUA!L20</f>
        <v>0.19024053833968141</v>
      </c>
      <c r="Q23" s="207">
        <f>galUA!L29</f>
        <v>9.7767571730723923E-2</v>
      </c>
      <c r="R23" s="57">
        <f>galUA!L37</f>
        <v>6.807954268276023E-2</v>
      </c>
      <c r="S23" s="209">
        <f t="shared" si="2"/>
        <v>0</v>
      </c>
      <c r="T23" s="57">
        <f t="shared" si="3"/>
        <v>0.33748380987712695</v>
      </c>
      <c r="U23" s="57">
        <f t="shared" si="6"/>
        <v>-0.76623393493260894</v>
      </c>
      <c r="V23" s="57">
        <f t="shared" si="7"/>
        <v>7.4032871864271918E-2</v>
      </c>
      <c r="W23" s="57">
        <f t="shared" si="10"/>
        <v>6.3413512779893808E-2</v>
      </c>
      <c r="X23" s="208">
        <f t="shared" si="11"/>
        <v>8.2923557206742077E-2</v>
      </c>
      <c r="Y23" s="207">
        <f t="shared" si="4"/>
        <v>0</v>
      </c>
      <c r="Z23" s="57">
        <f t="shared" si="5"/>
        <v>5.8580161742546695E-3</v>
      </c>
      <c r="AA23" s="57">
        <f t="shared" si="8"/>
        <v>0.36077466177438272</v>
      </c>
      <c r="AB23" s="57">
        <f t="shared" si="9"/>
        <v>4.9422293525834757E-3</v>
      </c>
      <c r="AC23" s="57">
        <f t="shared" si="12"/>
        <v>0.10983542602119438</v>
      </c>
      <c r="AD23" s="210">
        <f t="shared" si="13"/>
        <v>2.0992606659878309E-2</v>
      </c>
    </row>
    <row r="24" spans="1:30" ht="20.25" x14ac:dyDescent="0.3">
      <c r="A24" s="271" t="s">
        <v>141</v>
      </c>
      <c r="B24" s="272"/>
      <c r="C24" s="204">
        <f>Xylose!N1</f>
        <v>4.4444444444444287E-2</v>
      </c>
      <c r="D24" s="56">
        <f>Xylose!N10</f>
        <v>0.35555555555555585</v>
      </c>
      <c r="E24" s="205">
        <f>Xylose!N19</f>
        <v>0.2666666666666665</v>
      </c>
      <c r="F24" s="204">
        <f>Xylose!N29</f>
        <v>0.63333333333333286</v>
      </c>
      <c r="G24" s="56">
        <f>Xylose!N38</f>
        <v>0.76666666666666694</v>
      </c>
      <c r="H24" s="205">
        <f>Xylose!N47</f>
        <v>0.8999999999999998</v>
      </c>
      <c r="I24" s="204">
        <f>Arabinose!N5</f>
        <v>0.53333333333333377</v>
      </c>
      <c r="J24" s="56">
        <f>Arabinose!N14</f>
        <v>0.20000000000000048</v>
      </c>
      <c r="K24" s="205">
        <f>Arabinose!N23</f>
        <v>0.2666666666666665</v>
      </c>
      <c r="L24" s="204">
        <f>Arabinose!N33</f>
        <v>0.26666666666666727</v>
      </c>
      <c r="M24" s="205">
        <f>Arabinose!N42</f>
        <v>0.59999999999999987</v>
      </c>
      <c r="N24" s="204">
        <f>galUA!N2</f>
        <v>2.1333333333333329</v>
      </c>
      <c r="O24" s="56">
        <f>galUA!N10</f>
        <v>1.400000000000001</v>
      </c>
      <c r="P24" s="205">
        <f>galUA!N18</f>
        <v>1.4666666666666661</v>
      </c>
      <c r="Q24" s="204">
        <f>galUA!N27</f>
        <v>1.599999999999999</v>
      </c>
      <c r="R24" s="56">
        <f>galUA!N35</f>
        <v>1.1333333333333329</v>
      </c>
      <c r="S24" s="206">
        <f t="shared" si="2"/>
        <v>0.22222222222222221</v>
      </c>
      <c r="T24" s="56">
        <f t="shared" si="3"/>
        <v>0.76666666666666661</v>
      </c>
      <c r="U24" s="56">
        <f t="shared" si="6"/>
        <v>0.33333333333333365</v>
      </c>
      <c r="V24" s="56">
        <f t="shared" si="7"/>
        <v>0.43333333333333357</v>
      </c>
      <c r="W24" s="56">
        <f t="shared" si="10"/>
        <v>1.6666666666666667</v>
      </c>
      <c r="X24" s="205">
        <f t="shared" si="11"/>
        <v>1.3666666666666658</v>
      </c>
      <c r="Y24" s="204">
        <f t="shared" si="4"/>
        <v>0.16024672335395521</v>
      </c>
      <c r="Z24" s="56">
        <f t="shared" si="5"/>
        <v>0.13333333333333294</v>
      </c>
      <c r="AA24" s="56">
        <f t="shared" si="8"/>
        <v>0.17638342073763932</v>
      </c>
      <c r="AB24" s="56">
        <f t="shared" si="9"/>
        <v>0.2357022603955152</v>
      </c>
      <c r="AC24" s="56">
        <f t="shared" si="12"/>
        <v>0.40551750201988013</v>
      </c>
      <c r="AD24" s="73">
        <f t="shared" si="13"/>
        <v>0.32998316455372306</v>
      </c>
    </row>
    <row r="25" spans="1:30" ht="20.25" customHeight="1" x14ac:dyDescent="0.3">
      <c r="A25" s="262" t="s">
        <v>142</v>
      </c>
      <c r="B25" s="263"/>
      <c r="C25" s="207">
        <f>Xylose!N2</f>
        <v>24.65</v>
      </c>
      <c r="D25" s="57">
        <f>Xylose!N11</f>
        <v>24.9375</v>
      </c>
      <c r="E25" s="208">
        <f>Xylose!N20</f>
        <v>25.162500000000001</v>
      </c>
      <c r="F25" s="207">
        <f>Xylose!N30</f>
        <v>25.625</v>
      </c>
      <c r="G25" s="57">
        <f>Xylose!N39</f>
        <v>26.387499999999999</v>
      </c>
      <c r="H25" s="208">
        <f>Xylose!N48</f>
        <v>26.637499999999999</v>
      </c>
      <c r="I25" s="207">
        <f>Arabinose!N6</f>
        <v>26.349999999999998</v>
      </c>
      <c r="J25" s="57">
        <f>Arabinose!N15</f>
        <v>27.625</v>
      </c>
      <c r="K25" s="208">
        <f>Arabinose!N24</f>
        <v>26.962499999999999</v>
      </c>
      <c r="L25" s="207">
        <f>Arabinose!N34</f>
        <v>26.337500000000002</v>
      </c>
      <c r="M25" s="208">
        <f>Arabinose!N43</f>
        <v>25.412500000000001</v>
      </c>
      <c r="N25" s="207">
        <f>galUA!N3</f>
        <v>27.337499999999995</v>
      </c>
      <c r="O25" s="57">
        <f>galUA!N11</f>
        <v>26.275000000000002</v>
      </c>
      <c r="P25" s="208">
        <f>galUA!N19</f>
        <v>26.925000000000001</v>
      </c>
      <c r="Q25" s="207">
        <f>galUA!N28</f>
        <v>29.999999999999996</v>
      </c>
      <c r="R25" s="57">
        <f>galUA!N36</f>
        <v>27.1875</v>
      </c>
      <c r="S25" s="209">
        <f t="shared" si="2"/>
        <v>24.916666666666668</v>
      </c>
      <c r="T25" s="57">
        <f t="shared" si="3"/>
        <v>26.216666666666669</v>
      </c>
      <c r="U25" s="57">
        <f t="shared" si="6"/>
        <v>26.979166666666668</v>
      </c>
      <c r="V25" s="57">
        <f t="shared" si="7"/>
        <v>25.875</v>
      </c>
      <c r="W25" s="57">
        <f t="shared" si="10"/>
        <v>26.845833333333331</v>
      </c>
      <c r="X25" s="208">
        <f t="shared" si="11"/>
        <v>28.59375</v>
      </c>
      <c r="Y25" s="207">
        <f t="shared" si="4"/>
        <v>0.25688437736330727</v>
      </c>
      <c r="Z25" s="57">
        <f t="shared" si="5"/>
        <v>0.52742495516739907</v>
      </c>
      <c r="AA25" s="57">
        <f t="shared" si="8"/>
        <v>0.63766337775768078</v>
      </c>
      <c r="AB25" s="57">
        <f t="shared" si="9"/>
        <v>0.65407377259755695</v>
      </c>
      <c r="AC25" s="57">
        <f t="shared" si="12"/>
        <v>0.53565575077033356</v>
      </c>
      <c r="AD25" s="210">
        <f t="shared" si="13"/>
        <v>1.9887378220871625</v>
      </c>
    </row>
    <row r="26" spans="1:30" ht="20.25" customHeight="1" x14ac:dyDescent="0.3">
      <c r="A26" s="264" t="s">
        <v>143</v>
      </c>
      <c r="B26" s="195" t="s">
        <v>144</v>
      </c>
      <c r="C26" s="200" t="s">
        <v>124</v>
      </c>
      <c r="D26" s="122" t="s">
        <v>124</v>
      </c>
      <c r="E26" s="201" t="s">
        <v>124</v>
      </c>
      <c r="F26" s="200" t="s">
        <v>124</v>
      </c>
      <c r="G26" s="122" t="s">
        <v>124</v>
      </c>
      <c r="H26" s="201" t="s">
        <v>124</v>
      </c>
      <c r="I26" s="200" t="s">
        <v>124</v>
      </c>
      <c r="J26" s="122" t="s">
        <v>124</v>
      </c>
      <c r="K26" s="201" t="s">
        <v>124</v>
      </c>
      <c r="L26" s="200" t="s">
        <v>124</v>
      </c>
      <c r="M26" s="201" t="s">
        <v>124</v>
      </c>
      <c r="N26" s="200">
        <f>galUA!N4</f>
        <v>-8.5145329380720523E-3</v>
      </c>
      <c r="O26" s="122">
        <f>galUA!N12</f>
        <v>-1.6275802107249278E-2</v>
      </c>
      <c r="P26" s="201">
        <f>galUA!N20</f>
        <v>-1.5372618355306332E-2</v>
      </c>
      <c r="Q26" s="200">
        <f>galUA!N29</f>
        <v>0.27572028280831679</v>
      </c>
      <c r="R26" s="122">
        <f>galUA!N37</f>
        <v>0.26592241062340172</v>
      </c>
      <c r="S26" s="202" t="s">
        <v>183</v>
      </c>
      <c r="T26" s="122" t="s">
        <v>183</v>
      </c>
      <c r="U26" s="122" t="s">
        <v>183</v>
      </c>
      <c r="V26" s="122" t="s">
        <v>183</v>
      </c>
      <c r="W26" s="122">
        <f t="shared" si="10"/>
        <v>-1.3387651133542554E-2</v>
      </c>
      <c r="X26" s="201">
        <f t="shared" si="11"/>
        <v>0.27082134671585922</v>
      </c>
      <c r="Y26" s="200" t="s">
        <v>183</v>
      </c>
      <c r="Z26" s="122" t="s">
        <v>183</v>
      </c>
      <c r="AA26" s="122" t="s">
        <v>170</v>
      </c>
      <c r="AB26" s="122" t="s">
        <v>170</v>
      </c>
      <c r="AC26" s="122">
        <f t="shared" si="12"/>
        <v>4.2443369249757579E-3</v>
      </c>
      <c r="AD26" s="203">
        <f t="shared" si="13"/>
        <v>6.9281418631524996E-3</v>
      </c>
    </row>
    <row r="27" spans="1:30" ht="20.25" x14ac:dyDescent="0.3">
      <c r="A27" s="265"/>
      <c r="B27" s="185" t="s">
        <v>129</v>
      </c>
      <c r="C27" s="204">
        <f>Xylose!N3</f>
        <v>0.19302486183745474</v>
      </c>
      <c r="D27" s="56">
        <f>Xylose!N12</f>
        <v>0.17588683301809915</v>
      </c>
      <c r="E27" s="205">
        <f>Xylose!N21</f>
        <v>0.18689007269021327</v>
      </c>
      <c r="F27" s="204">
        <f>Xylose!N31</f>
        <v>3.6576268611301401</v>
      </c>
      <c r="G27" s="56">
        <f>Xylose!N40</f>
        <v>3.7759363203228933</v>
      </c>
      <c r="H27" s="205">
        <f>Xylose!N49</f>
        <v>3.6973049624713661</v>
      </c>
      <c r="I27" s="204" t="s">
        <v>125</v>
      </c>
      <c r="J27" s="56" t="s">
        <v>125</v>
      </c>
      <c r="K27" s="205" t="s">
        <v>125</v>
      </c>
      <c r="L27" s="204" t="s">
        <v>124</v>
      </c>
      <c r="M27" s="205" t="s">
        <v>124</v>
      </c>
      <c r="N27" s="204" t="s">
        <v>124</v>
      </c>
      <c r="O27" s="56" t="s">
        <v>124</v>
      </c>
      <c r="P27" s="205" t="s">
        <v>124</v>
      </c>
      <c r="Q27" s="204" t="s">
        <v>124</v>
      </c>
      <c r="R27" s="205" t="s">
        <v>124</v>
      </c>
      <c r="S27" s="206">
        <f t="shared" si="2"/>
        <v>0.18526725584858905</v>
      </c>
      <c r="T27" s="56">
        <f t="shared" si="3"/>
        <v>3.710289381308133</v>
      </c>
      <c r="U27" s="56" t="s">
        <v>183</v>
      </c>
      <c r="V27" s="56" t="s">
        <v>183</v>
      </c>
      <c r="W27" s="56" t="s">
        <v>183</v>
      </c>
      <c r="X27" s="205" t="s">
        <v>185</v>
      </c>
      <c r="Y27" s="204">
        <f t="shared" si="4"/>
        <v>8.6834992272332261E-3</v>
      </c>
      <c r="Z27" s="56">
        <f t="shared" si="5"/>
        <v>6.021402148185151E-2</v>
      </c>
      <c r="AA27" s="56" t="s">
        <v>183</v>
      </c>
      <c r="AB27" s="56" t="s">
        <v>183</v>
      </c>
      <c r="AC27" s="56" t="s">
        <v>183</v>
      </c>
      <c r="AD27" s="73" t="s">
        <v>170</v>
      </c>
    </row>
    <row r="28" spans="1:30" ht="20.25" x14ac:dyDescent="0.3">
      <c r="A28" s="266"/>
      <c r="B28" s="190" t="s">
        <v>145</v>
      </c>
      <c r="C28" s="207" t="s">
        <v>125</v>
      </c>
      <c r="D28" s="57" t="s">
        <v>126</v>
      </c>
      <c r="E28" s="208" t="s">
        <v>126</v>
      </c>
      <c r="F28" s="207" t="s">
        <v>125</v>
      </c>
      <c r="G28" s="57" t="s">
        <v>126</v>
      </c>
      <c r="H28" s="208" t="s">
        <v>125</v>
      </c>
      <c r="I28" s="204">
        <f>Arabinose!N7</f>
        <v>3.8250869649102119E-2</v>
      </c>
      <c r="J28" s="56">
        <f>Arabinose!N16</f>
        <v>9.1853404754667523E-2</v>
      </c>
      <c r="K28" s="205">
        <f>Arabinose!N25</f>
        <v>9.7075256744016264E-2</v>
      </c>
      <c r="L28" s="204">
        <f>Arabinose!N35</f>
        <v>0.58470448483577486</v>
      </c>
      <c r="M28" s="205">
        <f>Arabinose!N44</f>
        <v>0.68019218301493223</v>
      </c>
      <c r="N28" s="207" t="s">
        <v>124</v>
      </c>
      <c r="O28" s="57" t="s">
        <v>124</v>
      </c>
      <c r="P28" s="208" t="s">
        <v>124</v>
      </c>
      <c r="Q28" s="207" t="s">
        <v>124</v>
      </c>
      <c r="R28" s="208" t="s">
        <v>124</v>
      </c>
      <c r="S28" s="209" t="s">
        <v>183</v>
      </c>
      <c r="T28" s="57" t="s">
        <v>183</v>
      </c>
      <c r="U28" s="57">
        <f t="shared" si="6"/>
        <v>7.57265103825953E-2</v>
      </c>
      <c r="V28" s="57">
        <f t="shared" si="7"/>
        <v>0.63244833392535349</v>
      </c>
      <c r="W28" s="57" t="s">
        <v>183</v>
      </c>
      <c r="X28" s="208" t="s">
        <v>183</v>
      </c>
      <c r="Y28" s="207" t="s">
        <v>183</v>
      </c>
      <c r="Z28" s="57" t="s">
        <v>183</v>
      </c>
      <c r="AA28" s="57">
        <f t="shared" si="8"/>
        <v>3.255970931748401E-2</v>
      </c>
      <c r="AB28" s="57">
        <f t="shared" si="9"/>
        <v>6.7519998902376518E-2</v>
      </c>
      <c r="AC28" s="57" t="s">
        <v>183</v>
      </c>
      <c r="AD28" s="210" t="s">
        <v>183</v>
      </c>
    </row>
    <row r="29" spans="1:30" ht="20.25" customHeight="1" x14ac:dyDescent="0.3">
      <c r="A29" s="267" t="s">
        <v>146</v>
      </c>
      <c r="B29" s="195" t="s">
        <v>138</v>
      </c>
      <c r="C29" s="200" t="s">
        <v>126</v>
      </c>
      <c r="D29" s="122" t="s">
        <v>126</v>
      </c>
      <c r="E29" s="201" t="s">
        <v>126</v>
      </c>
      <c r="F29" s="200" t="s">
        <v>126</v>
      </c>
      <c r="G29" s="122" t="s">
        <v>126</v>
      </c>
      <c r="H29" s="201" t="s">
        <v>126</v>
      </c>
      <c r="I29" s="200">
        <f>Arabinose!N8</f>
        <v>0</v>
      </c>
      <c r="J29" s="122">
        <f>Arabinose!N17</f>
        <v>0</v>
      </c>
      <c r="K29" s="201">
        <f>Arabinose!N26</f>
        <v>0</v>
      </c>
      <c r="L29" s="200">
        <f>Arabinose!N36</f>
        <v>8.5457985182517057E-2</v>
      </c>
      <c r="M29" s="201">
        <f>Arabinose!N45</f>
        <v>8.1108877748089864E-2</v>
      </c>
      <c r="N29" s="200" t="s">
        <v>124</v>
      </c>
      <c r="O29" s="122" t="s">
        <v>124</v>
      </c>
      <c r="P29" s="201" t="s">
        <v>124</v>
      </c>
      <c r="Q29" s="200" t="s">
        <v>124</v>
      </c>
      <c r="R29" s="201" t="s">
        <v>124</v>
      </c>
      <c r="S29" s="202" t="s">
        <v>183</v>
      </c>
      <c r="T29" s="122" t="s">
        <v>183</v>
      </c>
      <c r="U29" s="122">
        <f t="shared" si="6"/>
        <v>0</v>
      </c>
      <c r="V29" s="122">
        <f t="shared" si="7"/>
        <v>8.3283431465303454E-2</v>
      </c>
      <c r="W29" s="122" t="s">
        <v>185</v>
      </c>
      <c r="X29" s="201" t="s">
        <v>183</v>
      </c>
      <c r="Y29" s="200" t="s">
        <v>171</v>
      </c>
      <c r="Z29" s="122" t="s">
        <v>183</v>
      </c>
      <c r="AA29" s="122">
        <f t="shared" si="8"/>
        <v>0</v>
      </c>
      <c r="AB29" s="122">
        <f t="shared" si="9"/>
        <v>3.0752833589922967E-3</v>
      </c>
      <c r="AC29" s="122" t="s">
        <v>183</v>
      </c>
      <c r="AD29" s="203" t="s">
        <v>170</v>
      </c>
    </row>
    <row r="30" spans="1:30" ht="20.25" x14ac:dyDescent="0.3">
      <c r="A30" s="268"/>
      <c r="B30" s="185" t="s">
        <v>147</v>
      </c>
      <c r="C30" s="204">
        <f>Xylose!N4</f>
        <v>5.6925470958980671E-2</v>
      </c>
      <c r="D30" s="56">
        <f>Xylose!N13</f>
        <v>5.5991407049209296E-2</v>
      </c>
      <c r="E30" s="205">
        <f>Xylose!N22</f>
        <v>5.5206185139459824E-2</v>
      </c>
      <c r="F30" s="204">
        <f>Xylose!N32</f>
        <v>0.43610195184962453</v>
      </c>
      <c r="G30" s="56">
        <f>Xylose!N41</f>
        <v>0.64145214913008552</v>
      </c>
      <c r="H30" s="205">
        <f>Xylose!N50</f>
        <v>0.60639523113208238</v>
      </c>
      <c r="I30" s="204" t="s">
        <v>124</v>
      </c>
      <c r="J30" s="56" t="s">
        <v>124</v>
      </c>
      <c r="K30" s="205" t="s">
        <v>124</v>
      </c>
      <c r="L30" s="204" t="s">
        <v>124</v>
      </c>
      <c r="M30" s="205" t="s">
        <v>124</v>
      </c>
      <c r="N30" s="204" t="s">
        <v>124</v>
      </c>
      <c r="O30" s="56" t="s">
        <v>124</v>
      </c>
      <c r="P30" s="205" t="s">
        <v>124</v>
      </c>
      <c r="Q30" s="204" t="s">
        <v>124</v>
      </c>
      <c r="R30" s="205" t="s">
        <v>124</v>
      </c>
      <c r="S30" s="206">
        <f t="shared" si="2"/>
        <v>5.6041021049216599E-2</v>
      </c>
      <c r="T30" s="56">
        <f t="shared" si="3"/>
        <v>0.56131644403726411</v>
      </c>
      <c r="U30" s="56" t="s">
        <v>183</v>
      </c>
      <c r="V30" s="56" t="s">
        <v>183</v>
      </c>
      <c r="W30" s="56" t="s">
        <v>183</v>
      </c>
      <c r="X30" s="205" t="s">
        <v>183</v>
      </c>
      <c r="Y30" s="204">
        <f t="shared" si="4"/>
        <v>8.607160356638604E-4</v>
      </c>
      <c r="Z30" s="56">
        <f t="shared" si="5"/>
        <v>0.10984647770973831</v>
      </c>
      <c r="AA30" s="56" t="s">
        <v>183</v>
      </c>
      <c r="AB30" s="56" t="s">
        <v>183</v>
      </c>
      <c r="AC30" s="56" t="s">
        <v>183</v>
      </c>
      <c r="AD30" s="73" t="s">
        <v>183</v>
      </c>
    </row>
    <row r="31" spans="1:30" ht="20.25" x14ac:dyDescent="0.3">
      <c r="A31" s="268"/>
      <c r="B31" s="185" t="s">
        <v>134</v>
      </c>
      <c r="C31" s="204">
        <f>Xylose!N5</f>
        <v>2.7650001028524673E-2</v>
      </c>
      <c r="D31" s="56">
        <f>Xylose!N14</f>
        <v>7.2039825429359829E-3</v>
      </c>
      <c r="E31" s="205">
        <f>Xylose!N23</f>
        <v>1.3412416602736834E-2</v>
      </c>
      <c r="F31" s="204">
        <f>Xylose!N33</f>
        <v>7.5911523798821864E-2</v>
      </c>
      <c r="G31" s="56">
        <f>Xylose!N42</f>
        <v>6.1606909378486945E-2</v>
      </c>
      <c r="H31" s="205">
        <f>Xylose!N51</f>
        <v>5.2046900963755825E-2</v>
      </c>
      <c r="I31" s="204">
        <f>Arabinose!N9</f>
        <v>6.9555470727938895E-4</v>
      </c>
      <c r="J31" s="56">
        <f>Arabinose!N18</f>
        <v>0</v>
      </c>
      <c r="K31" s="205">
        <f>Arabinose!N27</f>
        <v>5.7614245809074999E-4</v>
      </c>
      <c r="L31" s="204">
        <f>Arabinose!N37</f>
        <v>0</v>
      </c>
      <c r="M31" s="205">
        <f>Arabinose!N46</f>
        <v>0</v>
      </c>
      <c r="N31" s="204">
        <f>galUA!N5</f>
        <v>6.9949633565633473E-3</v>
      </c>
      <c r="O31" s="56">
        <f>galUA!N13</f>
        <v>7.1937349330334832E-3</v>
      </c>
      <c r="P31" s="205">
        <f>galUA!N21</f>
        <v>7.6740241094945295E-3</v>
      </c>
      <c r="Q31" s="204">
        <f>galUA!N30</f>
        <v>4.2030469505022422E-3</v>
      </c>
      <c r="R31" s="56">
        <f>galUA!N38</f>
        <v>1.6372390107253405E-2</v>
      </c>
      <c r="S31" s="206">
        <f t="shared" si="2"/>
        <v>1.608880005806583E-2</v>
      </c>
      <c r="T31" s="56">
        <f t="shared" si="3"/>
        <v>6.3188444713688216E-2</v>
      </c>
      <c r="U31" s="56">
        <f t="shared" si="6"/>
        <v>4.238990551233797E-4</v>
      </c>
      <c r="V31" s="56">
        <f t="shared" si="7"/>
        <v>0</v>
      </c>
      <c r="W31" s="56">
        <f t="shared" si="10"/>
        <v>7.2875741330304528E-3</v>
      </c>
      <c r="X31" s="205">
        <f t="shared" si="11"/>
        <v>1.0287718528877823E-2</v>
      </c>
      <c r="Y31" s="204">
        <f t="shared" si="4"/>
        <v>1.0482470571302723E-2</v>
      </c>
      <c r="Z31" s="56">
        <f t="shared" si="5"/>
        <v>1.2010661775162766E-2</v>
      </c>
      <c r="AA31" s="56">
        <f t="shared" si="8"/>
        <v>3.7193094522363008E-4</v>
      </c>
      <c r="AB31" s="56">
        <f t="shared" si="9"/>
        <v>0</v>
      </c>
      <c r="AC31" s="56">
        <f t="shared" si="12"/>
        <v>3.4912064266513884E-4</v>
      </c>
      <c r="AD31" s="73">
        <f t="shared" si="13"/>
        <v>8.6050250687248545E-3</v>
      </c>
    </row>
    <row r="32" spans="1:30" ht="20.25" x14ac:dyDescent="0.3">
      <c r="A32" s="268"/>
      <c r="B32" s="185" t="s">
        <v>135</v>
      </c>
      <c r="C32" s="204" t="s">
        <v>124</v>
      </c>
      <c r="D32" s="56" t="s">
        <v>124</v>
      </c>
      <c r="E32" s="205" t="s">
        <v>124</v>
      </c>
      <c r="F32" s="204" t="s">
        <v>124</v>
      </c>
      <c r="G32" s="56" t="s">
        <v>124</v>
      </c>
      <c r="H32" s="205" t="s">
        <v>124</v>
      </c>
      <c r="I32" s="204" t="s">
        <v>125</v>
      </c>
      <c r="J32" s="56" t="s">
        <v>125</v>
      </c>
      <c r="K32" s="205" t="s">
        <v>125</v>
      </c>
      <c r="L32" s="204" t="s">
        <v>125</v>
      </c>
      <c r="M32" s="205" t="s">
        <v>125</v>
      </c>
      <c r="N32" s="204" t="s">
        <v>124</v>
      </c>
      <c r="O32" s="56" t="s">
        <v>124</v>
      </c>
      <c r="P32" s="205" t="s">
        <v>124</v>
      </c>
      <c r="Q32" s="204" t="s">
        <v>124</v>
      </c>
      <c r="R32" s="205" t="s">
        <v>124</v>
      </c>
      <c r="S32" s="206" t="s">
        <v>183</v>
      </c>
      <c r="T32" s="56" t="s">
        <v>183</v>
      </c>
      <c r="U32" s="56" t="s">
        <v>183</v>
      </c>
      <c r="V32" s="56" t="s">
        <v>183</v>
      </c>
      <c r="W32" s="56" t="s">
        <v>183</v>
      </c>
      <c r="X32" s="56" t="s">
        <v>183</v>
      </c>
      <c r="Y32" s="204" t="s">
        <v>183</v>
      </c>
      <c r="Z32" s="56" t="s">
        <v>183</v>
      </c>
      <c r="AA32" s="56" t="s">
        <v>183</v>
      </c>
      <c r="AB32" s="56" t="s">
        <v>178</v>
      </c>
      <c r="AC32" s="56" t="s">
        <v>183</v>
      </c>
      <c r="AD32" s="73" t="s">
        <v>183</v>
      </c>
    </row>
    <row r="33" spans="1:30" ht="20.25" x14ac:dyDescent="0.3">
      <c r="A33" s="262"/>
      <c r="B33" s="190" t="s">
        <v>140</v>
      </c>
      <c r="C33" s="204">
        <f>Xylose!N6</f>
        <v>0</v>
      </c>
      <c r="D33" s="56">
        <f>Xylose!N15</f>
        <v>0</v>
      </c>
      <c r="E33" s="205">
        <f>Xylose!N24</f>
        <v>0</v>
      </c>
      <c r="F33" s="204">
        <f>Xylose!N34</f>
        <v>1.2412168427200754</v>
      </c>
      <c r="G33" s="56">
        <f>Xylose!N43</f>
        <v>1.2495327436524191</v>
      </c>
      <c r="H33" s="205">
        <f>Xylose!N52</f>
        <v>1.265148019096292</v>
      </c>
      <c r="I33" s="204">
        <f>Arabinose!N10</f>
        <v>0</v>
      </c>
      <c r="J33" s="56">
        <f>Arabinose!N19</f>
        <v>0</v>
      </c>
      <c r="K33" s="205">
        <f>Arabinose!N28</f>
        <v>0</v>
      </c>
      <c r="L33" s="204">
        <f>Arabinose!N38</f>
        <v>5.2256113446047775E-2</v>
      </c>
      <c r="M33" s="205">
        <f>Arabinose!N47</f>
        <v>4.9017039187841074E-2</v>
      </c>
      <c r="N33" s="204">
        <f>galUA!N6</f>
        <v>0</v>
      </c>
      <c r="O33" s="56">
        <f>galUA!N14</f>
        <v>0</v>
      </c>
      <c r="P33" s="205">
        <f>galUA!N22</f>
        <v>0</v>
      </c>
      <c r="Q33" s="204">
        <f>galUA!N31</f>
        <v>8.6803766045171524E-2</v>
      </c>
      <c r="R33" s="56">
        <f>galUA!N39</f>
        <v>9.4357914464757622E-2</v>
      </c>
      <c r="S33" s="209">
        <f t="shared" si="2"/>
        <v>0</v>
      </c>
      <c r="T33" s="57">
        <f t="shared" si="3"/>
        <v>1.2519658684895956</v>
      </c>
      <c r="U33" s="57">
        <f t="shared" si="6"/>
        <v>0</v>
      </c>
      <c r="V33" s="57">
        <f t="shared" si="7"/>
        <v>5.0636576316944425E-2</v>
      </c>
      <c r="W33" s="57">
        <f t="shared" si="10"/>
        <v>0</v>
      </c>
      <c r="X33" s="208">
        <f t="shared" si="11"/>
        <v>9.0580840254964573E-2</v>
      </c>
      <c r="Y33" s="207">
        <f t="shared" si="4"/>
        <v>0</v>
      </c>
      <c r="Z33" s="57">
        <f t="shared" si="5"/>
        <v>1.214970670602222E-2</v>
      </c>
      <c r="AA33" s="57">
        <f t="shared" si="8"/>
        <v>0</v>
      </c>
      <c r="AB33" s="57">
        <f t="shared" si="9"/>
        <v>2.2903713727447442E-3</v>
      </c>
      <c r="AC33" s="57">
        <f t="shared" si="12"/>
        <v>0</v>
      </c>
      <c r="AD33" s="210">
        <f t="shared" si="13"/>
        <v>5.3415895735789715E-3</v>
      </c>
    </row>
    <row r="34" spans="1:30" ht="20.25" x14ac:dyDescent="0.3">
      <c r="A34" s="267" t="s">
        <v>148</v>
      </c>
      <c r="B34" s="195" t="s">
        <v>144</v>
      </c>
      <c r="C34" s="200" t="s">
        <v>175</v>
      </c>
      <c r="D34" s="122" t="s">
        <v>170</v>
      </c>
      <c r="E34" s="122" t="s">
        <v>171</v>
      </c>
      <c r="F34" s="200" t="s">
        <v>171</v>
      </c>
      <c r="G34" s="122" t="s">
        <v>171</v>
      </c>
      <c r="H34" s="122" t="s">
        <v>170</v>
      </c>
      <c r="I34" s="200" t="s">
        <v>176</v>
      </c>
      <c r="J34" s="122" t="s">
        <v>177</v>
      </c>
      <c r="K34" s="122" t="s">
        <v>177</v>
      </c>
      <c r="L34" s="200" t="s">
        <v>178</v>
      </c>
      <c r="M34" s="122" t="s">
        <v>179</v>
      </c>
      <c r="N34" s="200">
        <f t="shared" ref="C34:R34" si="14">N26/N25</f>
        <v>-3.1145982398068787E-4</v>
      </c>
      <c r="O34" s="122">
        <f t="shared" si="14"/>
        <v>-6.1944061302566232E-4</v>
      </c>
      <c r="P34" s="122">
        <f t="shared" si="14"/>
        <v>-5.709421858980996E-4</v>
      </c>
      <c r="Q34" s="200">
        <f t="shared" si="14"/>
        <v>9.1906760936105603E-3</v>
      </c>
      <c r="R34" s="122">
        <f t="shared" si="14"/>
        <v>9.7810541838492578E-3</v>
      </c>
      <c r="S34" s="202" t="s">
        <v>183</v>
      </c>
      <c r="T34" s="122" t="s">
        <v>183</v>
      </c>
      <c r="U34" s="122" t="s">
        <v>185</v>
      </c>
      <c r="V34" s="122" t="s">
        <v>183</v>
      </c>
      <c r="W34" s="122">
        <f t="shared" si="10"/>
        <v>-5.006142076348166E-4</v>
      </c>
      <c r="X34" s="201">
        <f t="shared" si="11"/>
        <v>9.4858651387299091E-3</v>
      </c>
      <c r="Y34" s="200" t="s">
        <v>183</v>
      </c>
      <c r="Z34" s="122" t="s">
        <v>171</v>
      </c>
      <c r="AA34" s="122" t="s">
        <v>183</v>
      </c>
      <c r="AB34" s="122" t="s">
        <v>183</v>
      </c>
      <c r="AC34" s="122">
        <f t="shared" si="12"/>
        <v>1.6559758452387483E-4</v>
      </c>
      <c r="AD34" s="203">
        <f t="shared" si="13"/>
        <v>4.1746035107174647E-4</v>
      </c>
    </row>
    <row r="35" spans="1:30" ht="20.25" x14ac:dyDescent="0.3">
      <c r="A35" s="268"/>
      <c r="B35" s="185" t="s">
        <v>129</v>
      </c>
      <c r="C35" s="204">
        <f>C27/C25</f>
        <v>7.8306231982740258E-3</v>
      </c>
      <c r="D35" s="56">
        <f t="shared" ref="D35:H35" si="15">D27/D25</f>
        <v>7.0531060859388133E-3</v>
      </c>
      <c r="E35" s="56">
        <f t="shared" si="15"/>
        <v>7.4273252932027124E-3</v>
      </c>
      <c r="F35" s="204">
        <f t="shared" si="15"/>
        <v>0.14273665799532254</v>
      </c>
      <c r="G35" s="56">
        <f t="shared" si="15"/>
        <v>0.14309564454089602</v>
      </c>
      <c r="H35" s="56">
        <f t="shared" si="15"/>
        <v>0.13880074941234599</v>
      </c>
      <c r="I35" s="204" t="s">
        <v>170</v>
      </c>
      <c r="J35" s="56" t="s">
        <v>170</v>
      </c>
      <c r="K35" s="56" t="s">
        <v>177</v>
      </c>
      <c r="L35" s="204" t="s">
        <v>170</v>
      </c>
      <c r="M35" s="56" t="s">
        <v>170</v>
      </c>
      <c r="N35" s="204" t="s">
        <v>180</v>
      </c>
      <c r="O35" s="56" t="s">
        <v>180</v>
      </c>
      <c r="P35" s="56" t="s">
        <v>180</v>
      </c>
      <c r="Q35" s="204" t="s">
        <v>181</v>
      </c>
      <c r="R35" s="56" t="s">
        <v>124</v>
      </c>
      <c r="S35" s="206">
        <f t="shared" si="2"/>
        <v>7.4370181924718502E-3</v>
      </c>
      <c r="T35" s="56">
        <f t="shared" si="3"/>
        <v>0.14154435064952151</v>
      </c>
      <c r="U35" s="56" t="s">
        <v>183</v>
      </c>
      <c r="V35" s="56" t="s">
        <v>183</v>
      </c>
      <c r="W35" s="56" t="s">
        <v>183</v>
      </c>
      <c r="X35" s="205" t="s">
        <v>183</v>
      </c>
      <c r="Y35" s="204">
        <f t="shared" si="4"/>
        <v>3.8884917283659365E-4</v>
      </c>
      <c r="Z35" s="56">
        <f t="shared" si="5"/>
        <v>2.3827984905251619E-3</v>
      </c>
      <c r="AA35" s="56" t="s">
        <v>171</v>
      </c>
      <c r="AB35" s="56" t="s">
        <v>183</v>
      </c>
      <c r="AC35" s="56" t="s">
        <v>183</v>
      </c>
      <c r="AD35" s="73" t="s">
        <v>171</v>
      </c>
    </row>
    <row r="36" spans="1:30" ht="20.25" x14ac:dyDescent="0.3">
      <c r="A36" s="262"/>
      <c r="B36" s="190" t="s">
        <v>130</v>
      </c>
      <c r="C36" s="207" t="s">
        <v>126</v>
      </c>
      <c r="D36" s="57" t="s">
        <v>126</v>
      </c>
      <c r="E36" s="57" t="s">
        <v>126</v>
      </c>
      <c r="F36" s="207" t="s">
        <v>126</v>
      </c>
      <c r="G36" s="57" t="s">
        <v>126</v>
      </c>
      <c r="H36" s="57" t="s">
        <v>125</v>
      </c>
      <c r="I36" s="207">
        <f>I28/I25</f>
        <v>1.4516459069867978E-3</v>
      </c>
      <c r="J36" s="57">
        <f t="shared" ref="J36:M36" si="16">J28/J25</f>
        <v>3.3250101268657928E-3</v>
      </c>
      <c r="K36" s="57">
        <f t="shared" si="16"/>
        <v>3.6003804077521101E-3</v>
      </c>
      <c r="L36" s="207">
        <f t="shared" si="16"/>
        <v>2.2200455048344558E-2</v>
      </c>
      <c r="M36" s="57">
        <f t="shared" si="16"/>
        <v>2.6766047536249175E-2</v>
      </c>
      <c r="N36" s="207" t="s">
        <v>180</v>
      </c>
      <c r="O36" s="57" t="s">
        <v>182</v>
      </c>
      <c r="P36" s="57" t="s">
        <v>181</v>
      </c>
      <c r="Q36" s="207" t="s">
        <v>124</v>
      </c>
      <c r="R36" s="57" t="s">
        <v>124</v>
      </c>
      <c r="S36" s="209" t="s">
        <v>183</v>
      </c>
      <c r="T36" s="57" t="s">
        <v>183</v>
      </c>
      <c r="U36" s="57">
        <f t="shared" si="6"/>
        <v>2.7923454805349004E-3</v>
      </c>
      <c r="V36" s="57">
        <f t="shared" si="7"/>
        <v>2.4483251292296865E-2</v>
      </c>
      <c r="W36" s="57" t="s">
        <v>183</v>
      </c>
      <c r="X36" s="208" t="s">
        <v>183</v>
      </c>
      <c r="Y36" s="207" t="s">
        <v>183</v>
      </c>
      <c r="Z36" s="57" t="s">
        <v>171</v>
      </c>
      <c r="AA36" s="57">
        <f t="shared" si="8"/>
        <v>1.1692149963898428E-3</v>
      </c>
      <c r="AB36" s="57">
        <f t="shared" si="9"/>
        <v>3.2283614083317147E-3</v>
      </c>
      <c r="AC36" s="57" t="s">
        <v>183</v>
      </c>
      <c r="AD36" s="210" t="s">
        <v>183</v>
      </c>
    </row>
    <row r="37" spans="1:30" ht="20.25" customHeight="1" x14ac:dyDescent="0.3">
      <c r="A37" s="268" t="s">
        <v>149</v>
      </c>
      <c r="B37" s="185" t="s">
        <v>138</v>
      </c>
      <c r="C37" s="204" t="s">
        <v>126</v>
      </c>
      <c r="D37" s="56" t="s">
        <v>126</v>
      </c>
      <c r="E37" s="56" t="s">
        <v>126</v>
      </c>
      <c r="F37" s="204" t="s">
        <v>126</v>
      </c>
      <c r="G37" s="56" t="s">
        <v>126</v>
      </c>
      <c r="H37" s="56" t="s">
        <v>126</v>
      </c>
      <c r="I37" s="204">
        <f>I29/I25</f>
        <v>0</v>
      </c>
      <c r="J37" s="56">
        <f t="shared" ref="J37:M37" si="17">J29/J25</f>
        <v>0</v>
      </c>
      <c r="K37" s="56">
        <f t="shared" si="17"/>
        <v>0</v>
      </c>
      <c r="L37" s="204">
        <f t="shared" si="17"/>
        <v>3.2447265375421756E-3</v>
      </c>
      <c r="M37" s="56">
        <f t="shared" si="17"/>
        <v>3.191692188808258E-3</v>
      </c>
      <c r="N37" s="204" t="s">
        <v>124</v>
      </c>
      <c r="O37" s="56" t="s">
        <v>124</v>
      </c>
      <c r="P37" s="56" t="s">
        <v>124</v>
      </c>
      <c r="Q37" s="204" t="s">
        <v>124</v>
      </c>
      <c r="R37" s="56" t="s">
        <v>124</v>
      </c>
      <c r="S37" s="202" t="s">
        <v>183</v>
      </c>
      <c r="T37" s="122" t="s">
        <v>183</v>
      </c>
      <c r="U37" s="122">
        <f t="shared" si="6"/>
        <v>0</v>
      </c>
      <c r="V37" s="122">
        <f t="shared" si="7"/>
        <v>3.218209363175217E-3</v>
      </c>
      <c r="W37" s="56" t="s">
        <v>183</v>
      </c>
      <c r="X37" s="205" t="s">
        <v>183</v>
      </c>
      <c r="Y37" s="200" t="s">
        <v>183</v>
      </c>
      <c r="Z37" s="122" t="s">
        <v>183</v>
      </c>
      <c r="AA37" s="122">
        <f t="shared" si="8"/>
        <v>0</v>
      </c>
      <c r="AB37" s="122">
        <f t="shared" si="9"/>
        <v>3.7500947625565321E-5</v>
      </c>
      <c r="AC37" s="56" t="s">
        <v>183</v>
      </c>
      <c r="AD37" s="73" t="s">
        <v>183</v>
      </c>
    </row>
    <row r="38" spans="1:30" ht="20.25" x14ac:dyDescent="0.3">
      <c r="A38" s="268"/>
      <c r="B38" s="185" t="s">
        <v>147</v>
      </c>
      <c r="C38" s="204">
        <f>C30/C25</f>
        <v>2.3093497346442465E-3</v>
      </c>
      <c r="D38" s="56">
        <f t="shared" ref="D38:H38" si="18">D30/D25</f>
        <v>2.2452694556073902E-3</v>
      </c>
      <c r="E38" s="56">
        <f t="shared" si="18"/>
        <v>2.1939864933714784E-3</v>
      </c>
      <c r="F38" s="204">
        <f>F30/F25</f>
        <v>1.7018612755107299E-2</v>
      </c>
      <c r="G38" s="56">
        <f t="shared" si="18"/>
        <v>2.4308939805971978E-2</v>
      </c>
      <c r="H38" s="56">
        <f>H30/H25</f>
        <v>2.2764720080040636E-2</v>
      </c>
      <c r="I38" s="204" t="s">
        <v>126</v>
      </c>
      <c r="J38" s="56" t="s">
        <v>125</v>
      </c>
      <c r="K38" s="56" t="s">
        <v>126</v>
      </c>
      <c r="L38" s="204" t="s">
        <v>170</v>
      </c>
      <c r="M38" s="56" t="s">
        <v>174</v>
      </c>
      <c r="N38" s="204" t="s">
        <v>124</v>
      </c>
      <c r="O38" s="56" t="s">
        <v>170</v>
      </c>
      <c r="P38" s="56" t="s">
        <v>125</v>
      </c>
      <c r="Q38" s="204" t="s">
        <v>124</v>
      </c>
      <c r="R38" s="56" t="s">
        <v>124</v>
      </c>
      <c r="S38" s="206">
        <f t="shared" si="2"/>
        <v>2.2495352278743717E-3</v>
      </c>
      <c r="T38" s="56">
        <f t="shared" si="3"/>
        <v>2.1364090880373304E-2</v>
      </c>
      <c r="U38" s="56" t="s">
        <v>183</v>
      </c>
      <c r="V38" s="56" t="s">
        <v>183</v>
      </c>
      <c r="W38" s="56" t="s">
        <v>183</v>
      </c>
      <c r="X38" s="205" t="s">
        <v>183</v>
      </c>
      <c r="Y38" s="204">
        <f t="shared" si="4"/>
        <v>5.7799800769682917E-5</v>
      </c>
      <c r="Z38" s="56">
        <f t="shared" si="5"/>
        <v>3.8416843627975066E-3</v>
      </c>
      <c r="AA38" s="56" t="s">
        <v>183</v>
      </c>
      <c r="AB38" s="56" t="s">
        <v>183</v>
      </c>
      <c r="AC38" s="56" t="s">
        <v>183</v>
      </c>
      <c r="AD38" s="73" t="s">
        <v>183</v>
      </c>
    </row>
    <row r="39" spans="1:30" ht="20.25" x14ac:dyDescent="0.3">
      <c r="A39" s="268"/>
      <c r="B39" s="185" t="s">
        <v>134</v>
      </c>
      <c r="C39" s="204">
        <f t="shared" ref="C38:R39" si="19">C31/C25</f>
        <v>1.1217038956805141E-3</v>
      </c>
      <c r="D39" s="56">
        <f t="shared" si="19"/>
        <v>2.8888150548114219E-4</v>
      </c>
      <c r="E39" s="56">
        <f t="shared" si="19"/>
        <v>5.330319563929194E-4</v>
      </c>
      <c r="F39" s="204">
        <f t="shared" si="19"/>
        <v>2.9624009287345116E-3</v>
      </c>
      <c r="G39" s="56">
        <f t="shared" si="19"/>
        <v>2.3347004975267436E-3</v>
      </c>
      <c r="H39" s="56">
        <f t="shared" si="19"/>
        <v>1.9538958597374312E-3</v>
      </c>
      <c r="I39" s="204">
        <f t="shared" si="19"/>
        <v>2.6396763084606794E-5</v>
      </c>
      <c r="J39" s="56">
        <f t="shared" si="19"/>
        <v>0</v>
      </c>
      <c r="K39" s="56">
        <f t="shared" si="19"/>
        <v>2.1368287736328236E-5</v>
      </c>
      <c r="L39" s="204">
        <f t="shared" si="19"/>
        <v>0</v>
      </c>
      <c r="M39" s="56">
        <f t="shared" si="19"/>
        <v>0</v>
      </c>
      <c r="N39" s="204">
        <f t="shared" si="19"/>
        <v>2.5587428830592954E-4</v>
      </c>
      <c r="O39" s="56">
        <f t="shared" si="19"/>
        <v>2.7378629621440466E-4</v>
      </c>
      <c r="P39" s="56">
        <f t="shared" si="19"/>
        <v>2.8501482300815337E-4</v>
      </c>
      <c r="Q39" s="204">
        <f t="shared" si="19"/>
        <v>1.4010156501674143E-4</v>
      </c>
      <c r="R39" s="56">
        <f t="shared" si="19"/>
        <v>6.0220285451966545E-4</v>
      </c>
      <c r="S39" s="206">
        <f t="shared" si="2"/>
        <v>6.4787245251819194E-4</v>
      </c>
      <c r="T39" s="56">
        <f t="shared" si="3"/>
        <v>2.4169990953328956E-3</v>
      </c>
      <c r="U39" s="56">
        <f t="shared" si="6"/>
        <v>1.5921683606978342E-5</v>
      </c>
      <c r="V39" s="56">
        <f t="shared" si="7"/>
        <v>0</v>
      </c>
      <c r="W39" s="56">
        <f t="shared" si="10"/>
        <v>2.7155846917616252E-4</v>
      </c>
      <c r="X39" s="205">
        <f t="shared" si="11"/>
        <v>3.7115220976820343E-4</v>
      </c>
      <c r="Y39" s="204">
        <f t="shared" si="4"/>
        <v>4.2812327438142479E-4</v>
      </c>
      <c r="Z39" s="56">
        <f t="shared" si="5"/>
        <v>5.09264580497059E-4</v>
      </c>
      <c r="AA39" s="56">
        <f t="shared" si="8"/>
        <v>1.4015933709268301E-5</v>
      </c>
      <c r="AB39" s="56">
        <f t="shared" si="9"/>
        <v>0</v>
      </c>
      <c r="AC39" s="56">
        <f t="shared" si="12"/>
        <v>1.469745218284856E-5</v>
      </c>
      <c r="AD39" s="73">
        <f t="shared" si="13"/>
        <v>3.2675495540256556E-4</v>
      </c>
    </row>
    <row r="40" spans="1:30" ht="20.25" x14ac:dyDescent="0.3">
      <c r="A40" s="268"/>
      <c r="B40" s="185" t="s">
        <v>135</v>
      </c>
      <c r="C40" s="204" t="s">
        <v>126</v>
      </c>
      <c r="D40" s="56" t="s">
        <v>126</v>
      </c>
      <c r="E40" s="56" t="s">
        <v>126</v>
      </c>
      <c r="F40" s="204" t="s">
        <v>126</v>
      </c>
      <c r="G40" s="56" t="s">
        <v>126</v>
      </c>
      <c r="H40" s="56" t="s">
        <v>126</v>
      </c>
      <c r="I40" s="204" t="s">
        <v>126</v>
      </c>
      <c r="J40" s="56" t="s">
        <v>125</v>
      </c>
      <c r="K40" s="56" t="s">
        <v>126</v>
      </c>
      <c r="L40" s="204" t="s">
        <v>126</v>
      </c>
      <c r="M40" s="56" t="s">
        <v>126</v>
      </c>
      <c r="N40" s="204" t="s">
        <v>124</v>
      </c>
      <c r="O40" s="56" t="s">
        <v>124</v>
      </c>
      <c r="P40" s="56" t="s">
        <v>124</v>
      </c>
      <c r="Q40" s="204" t="s">
        <v>124</v>
      </c>
      <c r="R40" s="56" t="s">
        <v>124</v>
      </c>
      <c r="S40" s="206" t="s">
        <v>183</v>
      </c>
      <c r="T40" s="56" t="s">
        <v>183</v>
      </c>
      <c r="U40" s="56" t="s">
        <v>183</v>
      </c>
      <c r="V40" s="56" t="s">
        <v>183</v>
      </c>
      <c r="W40" s="56" t="s">
        <v>183</v>
      </c>
      <c r="X40" s="56" t="s">
        <v>183</v>
      </c>
      <c r="Y40" s="204" t="s">
        <v>183</v>
      </c>
      <c r="Z40" s="56" t="s">
        <v>171</v>
      </c>
      <c r="AA40" s="56" t="s">
        <v>183</v>
      </c>
      <c r="AB40" s="56" t="s">
        <v>183</v>
      </c>
      <c r="AC40" s="56" t="s">
        <v>183</v>
      </c>
      <c r="AD40" s="73" t="s">
        <v>183</v>
      </c>
    </row>
    <row r="41" spans="1:30" ht="21" thickBot="1" x14ac:dyDescent="0.35">
      <c r="A41" s="269"/>
      <c r="B41" s="211" t="s">
        <v>140</v>
      </c>
      <c r="C41" s="212">
        <f>C33/C25</f>
        <v>0</v>
      </c>
      <c r="D41" s="99">
        <f t="shared" ref="D41:R41" si="20">D33/D25</f>
        <v>0</v>
      </c>
      <c r="E41" s="99">
        <f t="shared" si="20"/>
        <v>0</v>
      </c>
      <c r="F41" s="212">
        <f t="shared" si="20"/>
        <v>4.8437730447612695E-2</v>
      </c>
      <c r="G41" s="99">
        <f t="shared" si="20"/>
        <v>4.7353206770342743E-2</v>
      </c>
      <c r="H41" s="99">
        <f t="shared" si="20"/>
        <v>4.7494998370578773E-2</v>
      </c>
      <c r="I41" s="212">
        <f t="shared" si="20"/>
        <v>0</v>
      </c>
      <c r="J41" s="99">
        <f t="shared" si="20"/>
        <v>0</v>
      </c>
      <c r="K41" s="99">
        <f t="shared" si="20"/>
        <v>0</v>
      </c>
      <c r="L41" s="212">
        <f t="shared" si="20"/>
        <v>1.9840954322182351E-3</v>
      </c>
      <c r="M41" s="99">
        <f t="shared" si="20"/>
        <v>1.9288554525466236E-3</v>
      </c>
      <c r="N41" s="212">
        <f t="shared" si="20"/>
        <v>0</v>
      </c>
      <c r="O41" s="99">
        <f t="shared" si="20"/>
        <v>0</v>
      </c>
      <c r="P41" s="99">
        <f t="shared" si="20"/>
        <v>0</v>
      </c>
      <c r="Q41" s="212">
        <f t="shared" si="20"/>
        <v>2.8934588681723845E-3</v>
      </c>
      <c r="R41" s="99">
        <f t="shared" si="20"/>
        <v>3.4706359343359126E-3</v>
      </c>
      <c r="S41" s="213">
        <f t="shared" si="2"/>
        <v>0</v>
      </c>
      <c r="T41" s="99">
        <f t="shared" si="3"/>
        <v>4.7761978529511397E-2</v>
      </c>
      <c r="U41" s="99">
        <f t="shared" si="6"/>
        <v>0</v>
      </c>
      <c r="V41" s="99">
        <f t="shared" si="7"/>
        <v>1.9564754423824294E-3</v>
      </c>
      <c r="W41" s="99">
        <f t="shared" si="10"/>
        <v>0</v>
      </c>
      <c r="X41" s="214">
        <f t="shared" si="11"/>
        <v>3.1820474012541483E-3</v>
      </c>
      <c r="Y41" s="212">
        <f t="shared" si="4"/>
        <v>0</v>
      </c>
      <c r="Z41" s="99">
        <f t="shared" si="5"/>
        <v>5.8949699370527292E-4</v>
      </c>
      <c r="AA41" s="99">
        <f t="shared" si="8"/>
        <v>0</v>
      </c>
      <c r="AB41" s="99">
        <f t="shared" si="9"/>
        <v>3.9060564218403547E-5</v>
      </c>
      <c r="AC41" s="99">
        <f t="shared" si="12"/>
        <v>0</v>
      </c>
      <c r="AD41" s="101">
        <f t="shared" si="13"/>
        <v>4.0812581742958736E-4</v>
      </c>
    </row>
    <row r="65" spans="2:2" x14ac:dyDescent="0.3">
      <c r="B65" s="173"/>
    </row>
    <row r="66" spans="2:2" x14ac:dyDescent="0.3">
      <c r="B66" s="173"/>
    </row>
    <row r="67" spans="2:2" x14ac:dyDescent="0.3">
      <c r="B67" s="173"/>
    </row>
  </sheetData>
  <mergeCells count="39">
    <mergeCell ref="A6:AD6"/>
    <mergeCell ref="S7:X7"/>
    <mergeCell ref="Y7:AD7"/>
    <mergeCell ref="A26:A28"/>
    <mergeCell ref="A29:A33"/>
    <mergeCell ref="A34:A36"/>
    <mergeCell ref="A37:A41"/>
    <mergeCell ref="C9:E9"/>
    <mergeCell ref="A11:A13"/>
    <mergeCell ref="A14:A18"/>
    <mergeCell ref="A19:A23"/>
    <mergeCell ref="A24:B24"/>
    <mergeCell ref="Q9:R9"/>
    <mergeCell ref="C7:H8"/>
    <mergeCell ref="I7:M8"/>
    <mergeCell ref="N7:R8"/>
    <mergeCell ref="A25:B25"/>
    <mergeCell ref="F9:H9"/>
    <mergeCell ref="I9:K9"/>
    <mergeCell ref="L9:M9"/>
    <mergeCell ref="N9:P9"/>
    <mergeCell ref="AD9:AD10"/>
    <mergeCell ref="S8:T8"/>
    <mergeCell ref="U8:V8"/>
    <mergeCell ref="W8:X8"/>
    <mergeCell ref="Y8:Z8"/>
    <mergeCell ref="AA8:AB8"/>
    <mergeCell ref="AC8:AD8"/>
    <mergeCell ref="X9:X10"/>
    <mergeCell ref="W9:W10"/>
    <mergeCell ref="V9:V10"/>
    <mergeCell ref="U9:U10"/>
    <mergeCell ref="T9:T10"/>
    <mergeCell ref="S9:S10"/>
    <mergeCell ref="Y9:Y10"/>
    <mergeCell ref="Z9:Z10"/>
    <mergeCell ref="AA9:AA10"/>
    <mergeCell ref="AB9:AB10"/>
    <mergeCell ref="AC9:AC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Xylose</vt:lpstr>
      <vt:lpstr>Arabinose</vt:lpstr>
      <vt:lpstr>galUA</vt:lpstr>
      <vt:lpstr>Summary</vt:lpstr>
      <vt:lpstr>Summary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20-01-14T15:02:27Z</dcterms:modified>
</cp:coreProperties>
</file>